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hua\Dropbox\Post Doc\Papers\CAMP dating\current version\after review\Resubmission\final version\"/>
    </mc:Choice>
  </mc:AlternateContent>
  <bookViews>
    <workbookView xWindow="-180" yWindow="-165" windowWidth="24885" windowHeight="15600" activeTab="1"/>
  </bookViews>
  <sheets>
    <sheet name="Hf results" sheetId="2" r:id="rId1"/>
    <sheet name="Standards" sheetId="3" r:id="rId2"/>
  </sheets>
  <calcPr calcId="152511" concurrentCalc="0"/>
</workbook>
</file>

<file path=xl/calcChain.xml><?xml version="1.0" encoding="utf-8"?>
<calcChain xmlns="http://schemas.openxmlformats.org/spreadsheetml/2006/main">
  <c r="U25" i="3" l="1"/>
  <c r="U24" i="3"/>
  <c r="U14" i="3"/>
  <c r="U13" i="3"/>
  <c r="M105" i="2"/>
  <c r="L105" i="2"/>
  <c r="M100" i="2"/>
  <c r="L100" i="2"/>
  <c r="M87" i="2"/>
  <c r="L87" i="2"/>
  <c r="M72" i="2"/>
  <c r="L72" i="2"/>
  <c r="M60" i="2"/>
  <c r="L60" i="2"/>
  <c r="M48" i="2"/>
  <c r="L48" i="2"/>
  <c r="M41" i="2"/>
  <c r="L41" i="2"/>
  <c r="M36" i="2"/>
  <c r="L36" i="2"/>
  <c r="M26" i="2"/>
  <c r="L26" i="2"/>
  <c r="M7" i="2"/>
  <c r="L7" i="2"/>
</calcChain>
</file>

<file path=xl/sharedStrings.xml><?xml version="1.0" encoding="utf-8"?>
<sst xmlns="http://schemas.openxmlformats.org/spreadsheetml/2006/main" count="159" uniqueCount="129">
  <si>
    <t>Analysis</t>
  </si>
  <si>
    <t>Beta Hf</t>
  </si>
  <si>
    <t xml:space="preserve">2se </t>
  </si>
  <si>
    <t>Total 178Hf V</t>
  </si>
  <si>
    <r>
      <rPr>
        <b/>
        <vertAlign val="superscript"/>
        <sz val="10"/>
        <rFont val="Arial"/>
        <family val="2"/>
      </rPr>
      <t>179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t>2se</t>
  </si>
  <si>
    <r>
      <rPr>
        <b/>
        <vertAlign val="superscript"/>
        <sz val="10"/>
        <rFont val="Arial"/>
        <family val="2"/>
      </rPr>
      <t>178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  <r>
      <rPr>
        <b/>
        <vertAlign val="subscript"/>
        <sz val="10"/>
        <rFont val="Arial"/>
        <family val="2"/>
      </rPr>
      <t>(t)</t>
    </r>
  </si>
  <si>
    <t>eHf</t>
  </si>
  <si>
    <t>Propogated eHf uncertanty</t>
  </si>
  <si>
    <t>Tarabuco</t>
  </si>
  <si>
    <t>Bol3-Z1</t>
  </si>
  <si>
    <t>Bol3-Z2</t>
  </si>
  <si>
    <t>Bol3-Z3</t>
  </si>
  <si>
    <t>Bol3-Z4</t>
  </si>
  <si>
    <t>Average</t>
  </si>
  <si>
    <t>Kalkalouma</t>
  </si>
  <si>
    <t>GUI126_B1_2</t>
  </si>
  <si>
    <t>GUI126_B3</t>
  </si>
  <si>
    <t>GUI126_B3_2</t>
  </si>
  <si>
    <t>GUI126_B5</t>
  </si>
  <si>
    <t>GUI126_B7</t>
  </si>
  <si>
    <t>GUI126_B7_2</t>
  </si>
  <si>
    <t>GUI126_Z1</t>
  </si>
  <si>
    <t>GUI126_Z1_2</t>
  </si>
  <si>
    <t>GUI126_Z2</t>
  </si>
  <si>
    <t>GUI126_Z3</t>
  </si>
  <si>
    <t>GUI126_Z3_2</t>
  </si>
  <si>
    <t>GUI126_Z4</t>
  </si>
  <si>
    <t>GUI126_Z5</t>
  </si>
  <si>
    <t>GUI126_Z5_2</t>
  </si>
  <si>
    <t>GUI126-Z6</t>
  </si>
  <si>
    <t>GUI126-Z7</t>
  </si>
  <si>
    <t>GUI126-Z8</t>
  </si>
  <si>
    <t>Fouta Djalon</t>
  </si>
  <si>
    <t>GUI22-26_Z1</t>
  </si>
  <si>
    <t>GUI22-26_Z1_2</t>
  </si>
  <si>
    <t>GUI22-26_Z2</t>
  </si>
  <si>
    <t>GUI22-26_Z2_2</t>
  </si>
  <si>
    <t>GUI22-26_Z3</t>
  </si>
  <si>
    <t>GUI22-26_Z3_2</t>
  </si>
  <si>
    <t>GUI22-26_Z4</t>
  </si>
  <si>
    <t>GUI22-26_Z4_2</t>
  </si>
  <si>
    <t>Hodh</t>
  </si>
  <si>
    <t>HD38_Z4</t>
  </si>
  <si>
    <t>HD38_Z8</t>
  </si>
  <si>
    <t>HD38-Z2</t>
  </si>
  <si>
    <t xml:space="preserve">Messejana </t>
  </si>
  <si>
    <t>MD48_Z10</t>
  </si>
  <si>
    <t>MD48_Z11</t>
  </si>
  <si>
    <t>MD48_Z7</t>
  </si>
  <si>
    <t>MD48_Z8</t>
  </si>
  <si>
    <t>MD48_Z9</t>
  </si>
  <si>
    <t>North Mountain Basalt pegmatite</t>
  </si>
  <si>
    <t>NMB_03_Z11</t>
  </si>
  <si>
    <t>NMB_03_Z5</t>
  </si>
  <si>
    <t>NMB_03_Z6</t>
  </si>
  <si>
    <t>NMB_03_Z7</t>
  </si>
  <si>
    <t>NMB-03-Z10</t>
  </si>
  <si>
    <t>NMB-03-Z8</t>
  </si>
  <si>
    <t>NMB-03-Z9</t>
  </si>
  <si>
    <t>NMB1-1</t>
  </si>
  <si>
    <t>NMB1-2</t>
  </si>
  <si>
    <t>NMB1-4</t>
  </si>
  <si>
    <t>Brazil High Ti</t>
  </si>
  <si>
    <t>RP113_Z1</t>
  </si>
  <si>
    <t>RP113_Z10</t>
  </si>
  <si>
    <t>RP113_Z2</t>
  </si>
  <si>
    <t>RP113_Z3</t>
  </si>
  <si>
    <t>RP113_Z4</t>
  </si>
  <si>
    <t>RP113_Z5</t>
  </si>
  <si>
    <t>RP113_Z6</t>
  </si>
  <si>
    <t>RP113_Z7</t>
  </si>
  <si>
    <t>RP113_Z8</t>
  </si>
  <si>
    <t>RP113_Z9</t>
  </si>
  <si>
    <t>Brazil Low Ti</t>
  </si>
  <si>
    <t>RP126_Z1</t>
  </si>
  <si>
    <t>RP126_Z10</t>
  </si>
  <si>
    <t>RP126_Z10_2</t>
  </si>
  <si>
    <t>RP126_Z3</t>
  </si>
  <si>
    <t>RP126_Z4</t>
  </si>
  <si>
    <t>RP126_Z5</t>
  </si>
  <si>
    <t>RP126_Z6</t>
  </si>
  <si>
    <t>RP126_Z6_2</t>
  </si>
  <si>
    <t>RP126_Z7</t>
  </si>
  <si>
    <t>RP126_Z7_2</t>
  </si>
  <si>
    <t>RP126_Z8</t>
  </si>
  <si>
    <t>RP126_Z9</t>
  </si>
  <si>
    <t>RP126-Z10</t>
  </si>
  <si>
    <t>Shelburne</t>
  </si>
  <si>
    <t>SD-1-2-Z1</t>
  </si>
  <si>
    <t>North Mountain Basalt base of flow</t>
  </si>
  <si>
    <t>SU12-01B_Z1</t>
  </si>
  <si>
    <t>SU12-01B_Z1_2</t>
  </si>
  <si>
    <t>SU12-01B_Z2</t>
  </si>
  <si>
    <t>SU12-01B_Z2_2</t>
  </si>
  <si>
    <t>SU12-01B_Z3</t>
  </si>
  <si>
    <t>SU12-01B_Z3_2</t>
  </si>
  <si>
    <t>SU12-01B_Z4</t>
  </si>
  <si>
    <t>SU12-01B_Z4_2</t>
  </si>
  <si>
    <t>Foum-Zguid</t>
  </si>
  <si>
    <t>AN731_Z1</t>
  </si>
  <si>
    <t>AN731_Z2</t>
  </si>
  <si>
    <t>AN731_Z3</t>
  </si>
  <si>
    <t>BetaYb</t>
  </si>
  <si>
    <t>betaYb / betaHf</t>
  </si>
  <si>
    <r>
      <t xml:space="preserve">Total </t>
    </r>
    <r>
      <rPr>
        <b/>
        <vertAlign val="superscript"/>
        <sz val="10"/>
        <rFont val="Arial"/>
        <family val="2"/>
      </rPr>
      <t>178</t>
    </r>
    <r>
      <rPr>
        <b/>
        <sz val="10"/>
        <rFont val="Arial"/>
        <family val="2"/>
      </rPr>
      <t>Hf V</t>
    </r>
  </si>
  <si>
    <r>
      <rPr>
        <b/>
        <vertAlign val="superscript"/>
        <sz val="10"/>
        <rFont val="Arial"/>
        <family val="2"/>
      </rPr>
      <t>172</t>
    </r>
    <r>
      <rPr>
        <b/>
        <sz val="10"/>
        <rFont val="Arial"/>
        <family val="2"/>
      </rPr>
      <t>Yb/</t>
    </r>
    <r>
      <rPr>
        <b/>
        <vertAlign val="superscript"/>
        <sz val="10"/>
        <rFont val="Arial"/>
        <family val="2"/>
      </rPr>
      <t>173</t>
    </r>
    <r>
      <rPr>
        <b/>
        <sz val="10"/>
        <rFont val="Arial"/>
        <family val="2"/>
      </rPr>
      <t>Yb</t>
    </r>
  </si>
  <si>
    <r>
      <rPr>
        <b/>
        <vertAlign val="superscript"/>
        <sz val="10"/>
        <rFont val="Arial"/>
        <family val="2"/>
      </rPr>
      <t>173</t>
    </r>
    <r>
      <rPr>
        <b/>
        <sz val="10"/>
        <rFont val="Arial"/>
        <family val="2"/>
      </rPr>
      <t>Yb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Lu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>Hf</t>
    </r>
  </si>
  <si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/</t>
    </r>
    <r>
      <rPr>
        <b/>
        <vertAlign val="superscript"/>
        <sz val="10"/>
        <rFont val="Arial"/>
        <family val="2"/>
      </rPr>
      <t>177</t>
    </r>
    <r>
      <rPr>
        <b/>
        <sz val="10"/>
        <rFont val="Arial"/>
        <family val="2"/>
      </rPr>
      <t xml:space="preserve">Hf </t>
    </r>
    <r>
      <rPr>
        <b/>
        <vertAlign val="subscript"/>
        <sz val="10"/>
        <rFont val="Arial"/>
        <family val="2"/>
      </rPr>
      <t>(t)</t>
    </r>
  </si>
  <si>
    <t>Plesovice</t>
  </si>
  <si>
    <t>PLE160113_0_1</t>
  </si>
  <si>
    <t>PLE160113_0_4</t>
  </si>
  <si>
    <t>PLE160113_0_7</t>
  </si>
  <si>
    <t>PLE160113_0_8</t>
  </si>
  <si>
    <t>PLE160113_0_9</t>
  </si>
  <si>
    <t>average</t>
  </si>
  <si>
    <t>2sd</t>
  </si>
  <si>
    <t>Temora</t>
  </si>
  <si>
    <t>TEM160113_1.d</t>
  </si>
  <si>
    <t>TEM160113_2.d</t>
  </si>
  <si>
    <t>TEM160113_3.d</t>
  </si>
  <si>
    <t>TEM160113_4.d</t>
  </si>
  <si>
    <t>TEM160113_5.d</t>
  </si>
  <si>
    <t>TEM160113_6.d</t>
  </si>
  <si>
    <t>TEM160113_7.d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3" formatCode="0.0000"/>
    <numFmt numFmtId="174" formatCode="0.000000"/>
    <numFmt numFmtId="175" formatCode="0.000"/>
    <numFmt numFmtId="176" formatCode="0.00000"/>
    <numFmt numFmtId="177" formatCode="0.0000000"/>
  </numFmts>
  <fonts count="5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49" fontId="2" fillId="0" borderId="0" xfId="0" applyNumberFormat="1" applyFont="1" applyFill="1" applyBorder="1" applyAlignment="1">
      <alignment horizontal="center" wrapText="1"/>
    </xf>
    <xf numFmtId="0" fontId="0" fillId="0" borderId="0" xfId="0" applyFill="1" applyBorder="1"/>
    <xf numFmtId="49" fontId="1" fillId="0" borderId="0" xfId="0" applyNumberFormat="1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/>
    <xf numFmtId="173" fontId="1" fillId="0" borderId="0" xfId="0" applyNumberFormat="1" applyFont="1" applyFill="1" applyBorder="1" applyAlignment="1">
      <alignment horizontal="center"/>
    </xf>
    <xf numFmtId="174" fontId="1" fillId="0" borderId="0" xfId="0" applyNumberFormat="1" applyFont="1" applyFill="1" applyBorder="1" applyAlignment="1">
      <alignment horizontal="center"/>
    </xf>
    <xf numFmtId="175" fontId="1" fillId="0" borderId="0" xfId="0" applyNumberFormat="1" applyFont="1" applyFill="1" applyBorder="1" applyAlignment="1">
      <alignment horizontal="center"/>
    </xf>
    <xf numFmtId="174" fontId="1" fillId="0" borderId="0" xfId="0" applyNumberFormat="1" applyFont="1" applyFill="1" applyBorder="1"/>
    <xf numFmtId="2" fontId="1" fillId="0" borderId="0" xfId="0" applyNumberFormat="1" applyFont="1" applyFill="1" applyBorder="1"/>
    <xf numFmtId="174" fontId="2" fillId="0" borderId="0" xfId="0" applyNumberFormat="1" applyFont="1" applyFill="1" applyBorder="1"/>
    <xf numFmtId="175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2" fontId="0" fillId="0" borderId="0" xfId="0" applyNumberFormat="1" applyFill="1" applyBorder="1"/>
    <xf numFmtId="49" fontId="2" fillId="0" borderId="0" xfId="0" applyNumberFormat="1" applyFont="1" applyFill="1" applyAlignment="1">
      <alignment horizontal="center" wrapText="1"/>
    </xf>
    <xf numFmtId="49" fontId="2" fillId="0" borderId="0" xfId="0" quotePrefix="1" applyNumberFormat="1" applyFont="1" applyFill="1" applyAlignment="1">
      <alignment horizontal="center" wrapText="1"/>
    </xf>
    <xf numFmtId="49" fontId="1" fillId="0" borderId="0" xfId="0" applyNumberFormat="1" applyFont="1" applyFill="1" applyAlignment="1">
      <alignment horizontal="center" wrapText="1"/>
    </xf>
    <xf numFmtId="176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4" fontId="0" fillId="0" borderId="0" xfId="0" applyNumberFormat="1" applyFont="1" applyFill="1" applyBorder="1"/>
    <xf numFmtId="2" fontId="0" fillId="0" borderId="0" xfId="0" applyNumberFormat="1" applyFont="1" applyFill="1" applyBorder="1"/>
    <xf numFmtId="2" fontId="1" fillId="0" borderId="0" xfId="0" applyNumberFormat="1" applyFont="1" applyFill="1"/>
    <xf numFmtId="0" fontId="1" fillId="0" borderId="0" xfId="0" applyFont="1" applyFill="1"/>
    <xf numFmtId="174" fontId="1" fillId="0" borderId="0" xfId="0" applyNumberFormat="1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workbookViewId="0">
      <selection activeCell="M7" sqref="M7"/>
    </sheetView>
  </sheetViews>
  <sheetFormatPr defaultColWidth="11.42578125" defaultRowHeight="12.75" x14ac:dyDescent="0.2"/>
  <cols>
    <col min="1" max="1" width="30.42578125" bestFit="1" customWidth="1"/>
  </cols>
  <sheetData>
    <row r="1" spans="1:13" ht="3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</v>
      </c>
      <c r="I1" s="2" t="s">
        <v>7</v>
      </c>
      <c r="J1" s="2" t="s">
        <v>5</v>
      </c>
      <c r="K1" s="2" t="s">
        <v>8</v>
      </c>
      <c r="L1" s="2" t="s">
        <v>9</v>
      </c>
      <c r="M1" s="2" t="s">
        <v>10</v>
      </c>
    </row>
    <row r="2" spans="1:13" x14ac:dyDescent="0.2">
      <c r="A2" s="3" t="s">
        <v>11</v>
      </c>
      <c r="B2" s="4"/>
      <c r="C2" s="4"/>
      <c r="D2" s="4"/>
      <c r="E2" s="4"/>
      <c r="F2" s="4"/>
      <c r="G2" s="4"/>
      <c r="H2" s="4"/>
      <c r="I2" s="4"/>
      <c r="J2" s="4"/>
      <c r="K2" s="5"/>
      <c r="L2" s="4"/>
      <c r="M2" s="4"/>
    </row>
    <row r="3" spans="1:13" x14ac:dyDescent="0.2">
      <c r="A3" s="6" t="s">
        <v>12</v>
      </c>
      <c r="B3" s="7">
        <v>1.392381313192617</v>
      </c>
      <c r="C3" s="8">
        <v>4.2076888316000642E-3</v>
      </c>
      <c r="D3" s="9">
        <v>8.1471516092495815</v>
      </c>
      <c r="E3" s="10">
        <v>0.7440687403319779</v>
      </c>
      <c r="F3" s="10">
        <v>3.5234365712169886E-5</v>
      </c>
      <c r="G3" s="8">
        <v>1.4904369360720586</v>
      </c>
      <c r="H3" s="8">
        <v>4.7644829505835277E-5</v>
      </c>
      <c r="I3" s="8">
        <v>0.28273475196827669</v>
      </c>
      <c r="J3" s="8">
        <v>1.1828515598713888E-5</v>
      </c>
      <c r="K3" s="10">
        <v>0.2827310049657496</v>
      </c>
      <c r="L3" s="11">
        <v>2.5438505421582214</v>
      </c>
      <c r="M3" s="11">
        <v>1.3985947379335784</v>
      </c>
    </row>
    <row r="4" spans="1:13" x14ac:dyDescent="0.2">
      <c r="A4" s="6" t="s">
        <v>13</v>
      </c>
      <c r="B4" s="7">
        <v>1.3912930382067106</v>
      </c>
      <c r="C4" s="8">
        <v>3.5227990450351684E-3</v>
      </c>
      <c r="D4" s="9">
        <v>6.5442105037985527</v>
      </c>
      <c r="E4" s="10">
        <v>0.74405962731569353</v>
      </c>
      <c r="F4" s="10">
        <v>2.9499449300036998E-5</v>
      </c>
      <c r="G4" s="8">
        <v>1.490400254229961</v>
      </c>
      <c r="H4" s="8">
        <v>3.7656146043833195E-5</v>
      </c>
      <c r="I4" s="8">
        <v>0.28274627834325977</v>
      </c>
      <c r="J4" s="8">
        <v>9.6227874396891886E-6</v>
      </c>
      <c r="K4" s="10">
        <v>0.28274253134073268</v>
      </c>
      <c r="L4" s="11">
        <v>2.9516341569046922</v>
      </c>
      <c r="M4" s="11">
        <v>1.3933476876171191</v>
      </c>
    </row>
    <row r="5" spans="1:13" x14ac:dyDescent="0.2">
      <c r="A5" s="6" t="s">
        <v>14</v>
      </c>
      <c r="B5" s="7">
        <v>1.3869996440686325</v>
      </c>
      <c r="C5" s="8">
        <v>3.1923410095608972E-3</v>
      </c>
      <c r="D5" s="9">
        <v>27.799195861185911</v>
      </c>
      <c r="E5" s="10">
        <v>0.74402367630480515</v>
      </c>
      <c r="F5" s="10">
        <v>2.6730143892175952E-5</v>
      </c>
      <c r="G5" s="8">
        <v>1.4903306371163703</v>
      </c>
      <c r="H5" s="8">
        <v>3.3179004070658878E-5</v>
      </c>
      <c r="I5" s="8">
        <v>0.2827523255179753</v>
      </c>
      <c r="J5" s="8">
        <v>6.5171762356746028E-6</v>
      </c>
      <c r="K5" s="10">
        <v>0.28274857851544821</v>
      </c>
      <c r="L5" s="11">
        <v>3.1655729510293718</v>
      </c>
      <c r="M5" s="11">
        <v>1.3877374883208837</v>
      </c>
    </row>
    <row r="6" spans="1:13" x14ac:dyDescent="0.2">
      <c r="A6" s="6" t="s">
        <v>15</v>
      </c>
      <c r="B6" s="7">
        <v>1.4509737819769086</v>
      </c>
      <c r="C6" s="8">
        <v>3.0308188984641184E-3</v>
      </c>
      <c r="D6" s="9">
        <v>12.070497445674381</v>
      </c>
      <c r="E6" s="10">
        <v>0.74455954778946443</v>
      </c>
      <c r="F6" s="10">
        <v>2.5395457232955718E-5</v>
      </c>
      <c r="G6" s="8">
        <v>1.491432643374047</v>
      </c>
      <c r="H6" s="8">
        <v>2.9285227619456075E-5</v>
      </c>
      <c r="I6" s="8">
        <v>0.28274671627335979</v>
      </c>
      <c r="J6" s="8">
        <v>8.6660324806945236E-6</v>
      </c>
      <c r="K6" s="10">
        <v>0.2827429692708327</v>
      </c>
      <c r="L6" s="11">
        <v>2.9671273817455379</v>
      </c>
      <c r="M6" s="11">
        <v>1.3913836626766596</v>
      </c>
    </row>
    <row r="7" spans="1:13" x14ac:dyDescent="0.2">
      <c r="A7" s="6"/>
      <c r="B7" s="7"/>
      <c r="C7" s="8"/>
      <c r="D7" s="9"/>
      <c r="E7" s="10"/>
      <c r="F7" s="10"/>
      <c r="G7" s="8"/>
      <c r="H7" s="8"/>
      <c r="I7" s="8"/>
      <c r="J7" s="8"/>
      <c r="K7" s="12" t="s">
        <v>16</v>
      </c>
      <c r="L7" s="11">
        <f>AVERAGE(L3:L6)</f>
        <v>2.9070462579594558</v>
      </c>
      <c r="M7" s="11">
        <f>AVERAGE(M3:M6)</f>
        <v>1.3927658941370602</v>
      </c>
    </row>
    <row r="8" spans="1:13" x14ac:dyDescent="0.2">
      <c r="A8" s="3" t="s">
        <v>17</v>
      </c>
      <c r="B8" s="7"/>
      <c r="C8" s="8"/>
      <c r="D8" s="9"/>
      <c r="E8" s="10"/>
      <c r="F8" s="10"/>
      <c r="G8" s="8"/>
      <c r="H8" s="8"/>
      <c r="I8" s="8"/>
      <c r="J8" s="8"/>
      <c r="K8" s="10"/>
      <c r="L8" s="11"/>
      <c r="M8" s="11"/>
    </row>
    <row r="9" spans="1:13" x14ac:dyDescent="0.2">
      <c r="A9" s="6" t="s">
        <v>18</v>
      </c>
      <c r="B9" s="7">
        <v>1.312263780448055</v>
      </c>
      <c r="C9" s="8">
        <v>2.6790991520747589E-3</v>
      </c>
      <c r="D9" s="9">
        <v>5.8701172353888111</v>
      </c>
      <c r="E9" s="10">
        <v>0.74339814898049217</v>
      </c>
      <c r="F9" s="10">
        <v>2.241392454353053E-5</v>
      </c>
      <c r="G9" s="8">
        <v>1.4891075959539475</v>
      </c>
      <c r="H9" s="8">
        <v>2.7452060531426626E-5</v>
      </c>
      <c r="I9" s="8">
        <v>0.28257487390448432</v>
      </c>
      <c r="J9" s="8">
        <v>1.0310176770119273E-5</v>
      </c>
      <c r="K9" s="10">
        <v>0.28257112690195724</v>
      </c>
      <c r="L9" s="11">
        <v>-3.1123644315644849</v>
      </c>
      <c r="M9" s="11">
        <v>1.3940541966339648</v>
      </c>
    </row>
    <row r="10" spans="1:13" x14ac:dyDescent="0.2">
      <c r="A10" s="6" t="s">
        <v>19</v>
      </c>
      <c r="B10" s="7">
        <v>1.2543413155086474</v>
      </c>
      <c r="C10" s="8">
        <v>3.2542110417341902E-3</v>
      </c>
      <c r="D10" s="13">
        <v>36.617187666857326</v>
      </c>
      <c r="E10" s="10">
        <v>0.74291370890137542</v>
      </c>
      <c r="F10" s="10">
        <v>2.7207641879290356E-5</v>
      </c>
      <c r="G10" s="8">
        <v>1.4881168619420353</v>
      </c>
      <c r="H10" s="8">
        <v>3.2677770722648272E-5</v>
      </c>
      <c r="I10" s="8">
        <v>0.28256004012681629</v>
      </c>
      <c r="J10" s="8">
        <v>7.8905471106765236E-6</v>
      </c>
      <c r="K10" s="10">
        <v>0.2825562931242892</v>
      </c>
      <c r="L10" s="11">
        <v>-3.6371583487071479</v>
      </c>
      <c r="M10" s="11">
        <v>1.3890307718833483</v>
      </c>
    </row>
    <row r="11" spans="1:13" x14ac:dyDescent="0.2">
      <c r="A11" s="6" t="s">
        <v>20</v>
      </c>
      <c r="B11" s="7">
        <v>1.3179718062462258</v>
      </c>
      <c r="C11" s="8">
        <v>1.8114042707657817E-3</v>
      </c>
      <c r="D11" s="9">
        <v>9.8617243982016483</v>
      </c>
      <c r="E11" s="10">
        <v>0.74344590569613334</v>
      </c>
      <c r="F11" s="10">
        <v>1.5155862505443993E-5</v>
      </c>
      <c r="G11" s="8">
        <v>1.4891724076040169</v>
      </c>
      <c r="H11" s="8">
        <v>2.47164028870477E-5</v>
      </c>
      <c r="I11" s="8">
        <v>0.28260298293466285</v>
      </c>
      <c r="J11" s="8">
        <v>8.4136044120949487E-6</v>
      </c>
      <c r="K11" s="10">
        <v>0.28259923593213576</v>
      </c>
      <c r="L11" s="11">
        <v>-2.1179145763350338</v>
      </c>
      <c r="M11" s="11">
        <v>1.3901998179743913</v>
      </c>
    </row>
    <row r="12" spans="1:13" x14ac:dyDescent="0.2">
      <c r="A12" s="6" t="s">
        <v>21</v>
      </c>
      <c r="B12" s="7">
        <v>1.2545069341821753</v>
      </c>
      <c r="C12" s="8">
        <v>2.7895184939573754E-3</v>
      </c>
      <c r="D12" s="13">
        <v>41.523714647016703</v>
      </c>
      <c r="E12" s="10">
        <v>0.74291509361886809</v>
      </c>
      <c r="F12" s="10">
        <v>2.3323123063042019E-5</v>
      </c>
      <c r="G12" s="8">
        <v>1.4881189092505238</v>
      </c>
      <c r="H12" s="8">
        <v>2.8234461277525109E-5</v>
      </c>
      <c r="I12" s="8">
        <v>0.28256094601406856</v>
      </c>
      <c r="J12" s="8">
        <v>9.3806250419541294E-6</v>
      </c>
      <c r="K12" s="10">
        <v>0.28255719901154147</v>
      </c>
      <c r="L12" s="11">
        <v>-3.6051095928035792</v>
      </c>
      <c r="M12" s="11">
        <v>1.3919308509258155</v>
      </c>
    </row>
    <row r="13" spans="1:13" x14ac:dyDescent="0.2">
      <c r="A13" s="6" t="s">
        <v>22</v>
      </c>
      <c r="B13" s="7">
        <v>1.3121164647682517</v>
      </c>
      <c r="C13" s="8">
        <v>2.7789832717373358E-3</v>
      </c>
      <c r="D13" s="13">
        <v>22.546112721290818</v>
      </c>
      <c r="E13" s="10">
        <v>0.74339691649110295</v>
      </c>
      <c r="F13" s="10">
        <v>2.3250020339775074E-5</v>
      </c>
      <c r="G13" s="8">
        <v>1.4891162234978697</v>
      </c>
      <c r="H13" s="8">
        <v>3.354334279676994E-5</v>
      </c>
      <c r="I13" s="8">
        <v>0.28257377612862022</v>
      </c>
      <c r="J13" s="8">
        <v>9.1749492919802155E-6</v>
      </c>
      <c r="K13" s="10">
        <v>0.28257002912609314</v>
      </c>
      <c r="L13" s="11">
        <v>-3.1512018813872889</v>
      </c>
      <c r="M13" s="11">
        <v>1.3915641423989378</v>
      </c>
    </row>
    <row r="14" spans="1:13" x14ac:dyDescent="0.2">
      <c r="A14" s="6" t="s">
        <v>23</v>
      </c>
      <c r="B14" s="7">
        <v>1.3324225714911617</v>
      </c>
      <c r="C14" s="8">
        <v>2.9094121838224743E-3</v>
      </c>
      <c r="D14" s="9">
        <v>3.5410906323779461</v>
      </c>
      <c r="E14" s="10">
        <v>0.74356682305005983</v>
      </c>
      <c r="F14" s="10">
        <v>2.4346652130336372E-5</v>
      </c>
      <c r="G14" s="8">
        <v>1.4894306415494301</v>
      </c>
      <c r="H14" s="8">
        <v>3.3924451262979386E-5</v>
      </c>
      <c r="I14" s="8">
        <v>0.28261334503793795</v>
      </c>
      <c r="J14" s="8">
        <v>1.5399809598432774E-5</v>
      </c>
      <c r="K14" s="10">
        <v>0.28260959803541086</v>
      </c>
      <c r="L14" s="11">
        <v>-1.7513209216868386</v>
      </c>
      <c r="M14" s="11">
        <v>1.4088478957385853</v>
      </c>
    </row>
    <row r="15" spans="1:13" x14ac:dyDescent="0.2">
      <c r="A15" s="6" t="s">
        <v>24</v>
      </c>
      <c r="B15" s="7">
        <v>1.3135670349989808</v>
      </c>
      <c r="C15" s="8">
        <v>1.6350186908787514E-3</v>
      </c>
      <c r="D15" s="13">
        <v>12.696759398920376</v>
      </c>
      <c r="E15" s="10">
        <v>0.74340905250765654</v>
      </c>
      <c r="F15" s="10">
        <v>1.3679022736162578E-5</v>
      </c>
      <c r="G15" s="8">
        <v>1.4891554669092548</v>
      </c>
      <c r="H15" s="8">
        <v>2.0561326891523133E-5</v>
      </c>
      <c r="I15" s="8">
        <v>0.28257341887937798</v>
      </c>
      <c r="J15" s="8">
        <v>7.8761138215498607E-6</v>
      </c>
      <c r="K15" s="10">
        <v>0.28256967187685089</v>
      </c>
      <c r="L15" s="11">
        <v>-3.1638407541967339</v>
      </c>
      <c r="M15" s="11">
        <v>1.3890702462759918</v>
      </c>
    </row>
    <row r="16" spans="1:13" x14ac:dyDescent="0.2">
      <c r="A16" s="6" t="s">
        <v>25</v>
      </c>
      <c r="B16" s="7">
        <v>1.3170930144076489</v>
      </c>
      <c r="C16" s="8">
        <v>1.9270585373360283E-3</v>
      </c>
      <c r="D16" s="9">
        <v>6.4878621788518398</v>
      </c>
      <c r="E16" s="10">
        <v>0.74343855300469508</v>
      </c>
      <c r="F16" s="10">
        <v>1.6123156624833337E-5</v>
      </c>
      <c r="G16" s="8">
        <v>1.4892087753609724</v>
      </c>
      <c r="H16" s="8">
        <v>2.481859187395746E-5</v>
      </c>
      <c r="I16" s="8">
        <v>0.28258743093526045</v>
      </c>
      <c r="J16" s="8">
        <v>9.5639542096756685E-6</v>
      </c>
      <c r="K16" s="10">
        <v>0.28258368393273336</v>
      </c>
      <c r="L16" s="11">
        <v>-2.6681179613685657</v>
      </c>
      <c r="M16" s="11">
        <v>1.392449751688174</v>
      </c>
    </row>
    <row r="17" spans="1:13" x14ac:dyDescent="0.2">
      <c r="A17" s="6" t="s">
        <v>26</v>
      </c>
      <c r="B17" s="7">
        <v>1.4610703993887901</v>
      </c>
      <c r="C17" s="8">
        <v>1.7802564461704507E-3</v>
      </c>
      <c r="D17" s="9">
        <v>16.541182514865831</v>
      </c>
      <c r="E17" s="10">
        <v>0.74464415611712265</v>
      </c>
      <c r="F17" s="10">
        <v>1.4918782574829705E-5</v>
      </c>
      <c r="G17" s="8">
        <v>1.4916048515428548</v>
      </c>
      <c r="H17" s="8">
        <v>2.2972383431115231E-5</v>
      </c>
      <c r="I17" s="8">
        <v>0.28258311912920525</v>
      </c>
      <c r="J17" s="8">
        <v>5.7311791760209634E-6</v>
      </c>
      <c r="K17" s="10">
        <v>0.28257937212667816</v>
      </c>
      <c r="L17" s="11">
        <v>-2.8206623529802854</v>
      </c>
      <c r="M17" s="11">
        <v>1.3858263167165763</v>
      </c>
    </row>
    <row r="18" spans="1:13" x14ac:dyDescent="0.2">
      <c r="A18" s="6" t="s">
        <v>27</v>
      </c>
      <c r="B18" s="7">
        <v>1.3237540050022119</v>
      </c>
      <c r="C18" s="8">
        <v>1.5640592085968575E-3</v>
      </c>
      <c r="D18" s="13">
        <v>15.863003968975905</v>
      </c>
      <c r="E18" s="10">
        <v>0.74349428611455814</v>
      </c>
      <c r="F18" s="10">
        <v>1.3086950387154835E-5</v>
      </c>
      <c r="G18" s="8">
        <v>1.4893041580198616</v>
      </c>
      <c r="H18" s="8">
        <v>2.1439084999508679E-5</v>
      </c>
      <c r="I18" s="8">
        <v>0.28258149503624502</v>
      </c>
      <c r="J18" s="8">
        <v>6.0633054521815945E-6</v>
      </c>
      <c r="K18" s="10">
        <v>0.28257774803371793</v>
      </c>
      <c r="L18" s="11">
        <v>-2.8781200097871551</v>
      </c>
      <c r="M18" s="11">
        <v>1.3862605658854221</v>
      </c>
    </row>
    <row r="19" spans="1:13" x14ac:dyDescent="0.2">
      <c r="A19" s="6" t="s">
        <v>28</v>
      </c>
      <c r="B19" s="7">
        <v>1.3167707011507259</v>
      </c>
      <c r="C19" s="8">
        <v>1.5208086926277275E-3</v>
      </c>
      <c r="D19" s="9">
        <v>8.3844326773709437</v>
      </c>
      <c r="E19" s="10">
        <v>0.74343585628653786</v>
      </c>
      <c r="F19" s="10">
        <v>1.2724234383471218E-5</v>
      </c>
      <c r="G19" s="8">
        <v>1.4891952000093625</v>
      </c>
      <c r="H19" s="8">
        <v>2.5600940498351808E-5</v>
      </c>
      <c r="I19" s="8">
        <v>0.28258649861018253</v>
      </c>
      <c r="J19" s="8">
        <v>8.6448541083278195E-6</v>
      </c>
      <c r="K19" s="10">
        <v>0.28258275160765545</v>
      </c>
      <c r="L19" s="11">
        <v>-2.7011020427436527</v>
      </c>
      <c r="M19" s="11">
        <v>1.3905635538358219</v>
      </c>
    </row>
    <row r="20" spans="1:13" x14ac:dyDescent="0.2">
      <c r="A20" s="6" t="s">
        <v>29</v>
      </c>
      <c r="B20" s="7">
        <v>1.4645194411892646</v>
      </c>
      <c r="C20" s="8">
        <v>1.7869532708133151E-3</v>
      </c>
      <c r="D20" s="9">
        <v>42.838639613110466</v>
      </c>
      <c r="E20" s="10">
        <v>0.74467306083745022</v>
      </c>
      <c r="F20" s="10">
        <v>1.4975602643587734E-5</v>
      </c>
      <c r="G20" s="8">
        <v>1.4916548251859587</v>
      </c>
      <c r="H20" s="8">
        <v>1.7265616198035693E-5</v>
      </c>
      <c r="I20" s="8">
        <v>0.28257702109677235</v>
      </c>
      <c r="J20" s="8">
        <v>4.9385154489617639E-6</v>
      </c>
      <c r="K20" s="10">
        <v>0.28257327409424526</v>
      </c>
      <c r="L20" s="11">
        <v>-3.0364004069638462</v>
      </c>
      <c r="M20" s="11">
        <v>1.3848414127015651</v>
      </c>
    </row>
    <row r="21" spans="1:13" x14ac:dyDescent="0.2">
      <c r="A21" s="6" t="s">
        <v>30</v>
      </c>
      <c r="B21" s="7">
        <v>1.4475372150901427</v>
      </c>
      <c r="C21" s="8">
        <v>2.0683911460080426E-3</v>
      </c>
      <c r="D21" s="9">
        <v>30.383660589891477</v>
      </c>
      <c r="E21" s="10">
        <v>0.74453075200333052</v>
      </c>
      <c r="F21" s="10">
        <v>1.7331022472553583E-5</v>
      </c>
      <c r="G21" s="8">
        <v>1.4913958647513352</v>
      </c>
      <c r="H21" s="8">
        <v>2.01859832428642E-5</v>
      </c>
      <c r="I21" s="8">
        <v>0.28257385369991328</v>
      </c>
      <c r="J21" s="8">
        <v>5.52291749262187E-6</v>
      </c>
      <c r="K21" s="10">
        <v>0.28257010669738619</v>
      </c>
      <c r="L21" s="11">
        <v>-3.1484575404883142</v>
      </c>
      <c r="M21" s="11">
        <v>1.3855164831466649</v>
      </c>
    </row>
    <row r="22" spans="1:13" x14ac:dyDescent="0.2">
      <c r="A22" s="6" t="s">
        <v>31</v>
      </c>
      <c r="B22" s="7">
        <v>1.274748476896419</v>
      </c>
      <c r="C22" s="8">
        <v>2.9732432027010543E-3</v>
      </c>
      <c r="D22" s="9">
        <v>4.1158181035174835</v>
      </c>
      <c r="E22" s="10">
        <v>0.74308435011966678</v>
      </c>
      <c r="F22" s="10">
        <v>2.4864998188381921E-5</v>
      </c>
      <c r="G22" s="8">
        <v>1.4884226414546649</v>
      </c>
      <c r="H22" s="8">
        <v>3.7615395135000835E-5</v>
      </c>
      <c r="I22" s="8">
        <v>0.28258686514531184</v>
      </c>
      <c r="J22" s="8">
        <v>1.3871047183555923E-5</v>
      </c>
      <c r="K22" s="10">
        <v>0.28258311814278475</v>
      </c>
      <c r="L22" s="11">
        <v>-2.6881346509843862</v>
      </c>
      <c r="M22" s="11">
        <v>1.4037422777291031</v>
      </c>
    </row>
    <row r="23" spans="1:13" x14ac:dyDescent="0.2">
      <c r="A23" s="6" t="s">
        <v>32</v>
      </c>
      <c r="B23" s="7">
        <v>1.3972368600109439</v>
      </c>
      <c r="C23" s="8">
        <v>4.4363089014088286E-3</v>
      </c>
      <c r="D23" s="9">
        <v>15.006108058052881</v>
      </c>
      <c r="E23" s="10">
        <v>0.74410940115556101</v>
      </c>
      <c r="F23" s="10">
        <v>3.7150926543061542E-5</v>
      </c>
      <c r="G23" s="8">
        <v>1.4905043766421295</v>
      </c>
      <c r="H23" s="8">
        <v>4.559871569003357E-5</v>
      </c>
      <c r="I23" s="8">
        <v>0.28259621240049398</v>
      </c>
      <c r="J23" s="8">
        <v>1.1121606870547839E-5</v>
      </c>
      <c r="K23" s="10">
        <v>0.2825924653979669</v>
      </c>
      <c r="L23" s="11">
        <v>-2.3574446021412676</v>
      </c>
      <c r="M23" s="11">
        <v>1.3961078622393153</v>
      </c>
    </row>
    <row r="24" spans="1:13" x14ac:dyDescent="0.2">
      <c r="A24" s="6" t="s">
        <v>33</v>
      </c>
      <c r="B24" s="7">
        <v>1.395080099905192</v>
      </c>
      <c r="C24" s="8">
        <v>5.5263564062805947E-3</v>
      </c>
      <c r="D24" s="9">
        <v>25.893850234779954</v>
      </c>
      <c r="E24" s="10">
        <v>0.74409133996137944</v>
      </c>
      <c r="F24" s="10">
        <v>4.6274181556395363E-5</v>
      </c>
      <c r="G24" s="8">
        <v>1.490461865959875</v>
      </c>
      <c r="H24" s="8">
        <v>5.4127881780731242E-5</v>
      </c>
      <c r="I24" s="8">
        <v>0.28257720411176274</v>
      </c>
      <c r="J24" s="8">
        <v>9.0962067058962611E-6</v>
      </c>
      <c r="K24" s="10">
        <v>0.28257345710923565</v>
      </c>
      <c r="L24" s="11">
        <v>-3.0299256467336555</v>
      </c>
      <c r="M24" s="11">
        <v>1.3914190324271214</v>
      </c>
    </row>
    <row r="25" spans="1:13" x14ac:dyDescent="0.2">
      <c r="A25" s="6" t="s">
        <v>34</v>
      </c>
      <c r="B25" s="7">
        <v>1.3396863356158668</v>
      </c>
      <c r="C25" s="8">
        <v>5.613829195924654E-3</v>
      </c>
      <c r="D25" s="9">
        <v>26.875557714194009</v>
      </c>
      <c r="E25" s="10">
        <v>0.74362761031282743</v>
      </c>
      <c r="F25" s="10">
        <v>4.6983102700182526E-5</v>
      </c>
      <c r="G25" s="8">
        <v>1.4894694749782009</v>
      </c>
      <c r="H25" s="8">
        <v>5.7642660097963785E-5</v>
      </c>
      <c r="I25" s="8">
        <v>0.28260207330054815</v>
      </c>
      <c r="J25" s="8">
        <v>1.1065889762198393E-5</v>
      </c>
      <c r="K25" s="10">
        <v>0.28259832629802106</v>
      </c>
      <c r="L25" s="11">
        <v>-2.150095889882353</v>
      </c>
      <c r="M25" s="11">
        <v>1.3959977023925152</v>
      </c>
    </row>
    <row r="26" spans="1:13" x14ac:dyDescent="0.2">
      <c r="A26" s="6"/>
      <c r="B26" s="7"/>
      <c r="C26" s="8"/>
      <c r="D26" s="9"/>
      <c r="E26" s="10"/>
      <c r="F26" s="10"/>
      <c r="G26" s="8"/>
      <c r="H26" s="8"/>
      <c r="I26" s="8"/>
      <c r="J26" s="8"/>
      <c r="K26" s="12" t="s">
        <v>16</v>
      </c>
      <c r="L26" s="11">
        <f>AVERAGE(L9:L25)</f>
        <v>-2.8245512712208587</v>
      </c>
      <c r="M26" s="11">
        <f>AVERAGE(M9:M25)</f>
        <v>1.3922013459172533</v>
      </c>
    </row>
    <row r="27" spans="1:13" x14ac:dyDescent="0.2">
      <c r="A27" s="3" t="s">
        <v>35</v>
      </c>
      <c r="B27" s="7"/>
      <c r="C27" s="8"/>
      <c r="D27" s="9"/>
      <c r="E27" s="10"/>
      <c r="F27" s="10"/>
      <c r="G27" s="8"/>
      <c r="H27" s="8"/>
      <c r="I27" s="8"/>
      <c r="J27" s="8"/>
      <c r="K27" s="10"/>
      <c r="L27" s="11"/>
      <c r="M27" s="11"/>
    </row>
    <row r="28" spans="1:13" x14ac:dyDescent="0.2">
      <c r="A28" s="6" t="s">
        <v>36</v>
      </c>
      <c r="B28" s="7">
        <v>1.2980270785350505</v>
      </c>
      <c r="C28" s="8">
        <v>3.1886485360994241E-3</v>
      </c>
      <c r="D28" s="13">
        <v>3.2524039014298602</v>
      </c>
      <c r="E28" s="10">
        <v>0.7432790496896875</v>
      </c>
      <c r="F28" s="10">
        <v>2.6673029671895817E-5</v>
      </c>
      <c r="G28" s="8">
        <v>1.4889322916957981</v>
      </c>
      <c r="H28" s="8">
        <v>4.554237240802194E-5</v>
      </c>
      <c r="I28" s="8">
        <v>0.28260017798182152</v>
      </c>
      <c r="J28" s="8">
        <v>1.470315760368436E-5</v>
      </c>
      <c r="K28" s="10">
        <v>0.28259643097929443</v>
      </c>
      <c r="L28" s="11">
        <v>-2.2171490546962769</v>
      </c>
      <c r="M28" s="11">
        <v>1.4064538080149624</v>
      </c>
    </row>
    <row r="29" spans="1:13" x14ac:dyDescent="0.2">
      <c r="A29" s="6" t="s">
        <v>37</v>
      </c>
      <c r="B29" s="7">
        <v>1.3244536575853443</v>
      </c>
      <c r="C29" s="8">
        <v>4.2344931649326723E-3</v>
      </c>
      <c r="D29" s="9">
        <v>1.9336699559696675</v>
      </c>
      <c r="E29" s="10">
        <v>0.74350014041337964</v>
      </c>
      <c r="F29" s="10">
        <v>3.5433121354402118E-5</v>
      </c>
      <c r="G29" s="8">
        <v>1.4893171504739213</v>
      </c>
      <c r="H29" s="8">
        <v>5.3092071470692123E-5</v>
      </c>
      <c r="I29" s="8">
        <v>0.28257258217459491</v>
      </c>
      <c r="J29" s="8">
        <v>2.5461210188839365E-5</v>
      </c>
      <c r="K29" s="10">
        <v>0.28256883517206782</v>
      </c>
      <c r="L29" s="11">
        <v>-3.1934419515744494</v>
      </c>
      <c r="M29" s="11">
        <v>1.4535965536055517</v>
      </c>
    </row>
    <row r="30" spans="1:13" x14ac:dyDescent="0.2">
      <c r="A30" s="6" t="s">
        <v>38</v>
      </c>
      <c r="B30" s="7">
        <v>1.3047942133410613</v>
      </c>
      <c r="C30" s="8">
        <v>5.2882689082825451E-3</v>
      </c>
      <c r="D30" s="13">
        <v>1.6877615871354257</v>
      </c>
      <c r="E30" s="10">
        <v>0.74333565880358987</v>
      </c>
      <c r="F30" s="10">
        <v>4.4241019171999632E-5</v>
      </c>
      <c r="G30" s="8">
        <v>1.4890918389624714</v>
      </c>
      <c r="H30" s="8">
        <v>5.9808110979742859E-5</v>
      </c>
      <c r="I30" s="8">
        <v>0.28270981973910309</v>
      </c>
      <c r="J30" s="8">
        <v>2.6615551943805322E-5</v>
      </c>
      <c r="K30" s="10">
        <v>0.282706072736576</v>
      </c>
      <c r="L30" s="11">
        <v>1.6617905231974817</v>
      </c>
      <c r="M30" s="11">
        <v>1.4606878283940361</v>
      </c>
    </row>
    <row r="31" spans="1:13" x14ac:dyDescent="0.2">
      <c r="A31" s="6" t="s">
        <v>39</v>
      </c>
      <c r="B31" s="7">
        <v>1.3029233913964682</v>
      </c>
      <c r="C31" s="8">
        <v>6.4304323538815576E-3</v>
      </c>
      <c r="D31" s="9">
        <v>1.0036697533790855</v>
      </c>
      <c r="E31" s="10">
        <v>0.7433200083852799</v>
      </c>
      <c r="F31" s="10">
        <v>5.3794739016995427E-5</v>
      </c>
      <c r="G31" s="8">
        <v>1.4888631318982166</v>
      </c>
      <c r="H31" s="8">
        <v>7.3583618345477228E-5</v>
      </c>
      <c r="I31" s="8">
        <v>0.28261647601149154</v>
      </c>
      <c r="J31" s="8">
        <v>3.5878797476314583E-5</v>
      </c>
      <c r="K31" s="10">
        <v>0.28261272900896445</v>
      </c>
      <c r="L31" s="11">
        <v>-1.6405523829887692</v>
      </c>
      <c r="M31" s="11">
        <v>1.5210154765310513</v>
      </c>
    </row>
    <row r="32" spans="1:13" x14ac:dyDescent="0.2">
      <c r="A32" s="6" t="s">
        <v>40</v>
      </c>
      <c r="B32" s="7">
        <v>1.2968843365326628</v>
      </c>
      <c r="C32" s="8">
        <v>3.541647765103535E-3</v>
      </c>
      <c r="D32" s="13">
        <v>2.8200831002087408</v>
      </c>
      <c r="E32" s="10">
        <v>0.74326949073530357</v>
      </c>
      <c r="F32" s="10">
        <v>2.9626784843840878E-5</v>
      </c>
      <c r="G32" s="8">
        <v>1.4888486256293025</v>
      </c>
      <c r="H32" s="8">
        <v>4.4696045504493803E-5</v>
      </c>
      <c r="I32" s="8">
        <v>0.28255351897677017</v>
      </c>
      <c r="J32" s="8">
        <v>1.8063752445420448E-5</v>
      </c>
      <c r="K32" s="10">
        <v>0.28254977197424308</v>
      </c>
      <c r="L32" s="11">
        <v>-3.8678655868473744</v>
      </c>
      <c r="M32" s="11">
        <v>1.4184278500029013</v>
      </c>
    </row>
    <row r="33" spans="1:13" x14ac:dyDescent="0.2">
      <c r="A33" s="6" t="s">
        <v>41</v>
      </c>
      <c r="B33" s="7">
        <v>1.3097303183778239</v>
      </c>
      <c r="C33" s="8">
        <v>4.2168732852556345E-3</v>
      </c>
      <c r="D33" s="9">
        <v>1.6531666878094788</v>
      </c>
      <c r="E33" s="10">
        <v>0.74337695352323574</v>
      </c>
      <c r="F33" s="10">
        <v>3.5278047653922078E-5</v>
      </c>
      <c r="G33" s="8">
        <v>1.4890581756193497</v>
      </c>
      <c r="H33" s="8">
        <v>6.2489867038147419E-5</v>
      </c>
      <c r="I33" s="8">
        <v>0.28260583256733879</v>
      </c>
      <c r="J33" s="8">
        <v>2.2283173508767216E-5</v>
      </c>
      <c r="K33" s="10">
        <v>0.2826020855648117</v>
      </c>
      <c r="L33" s="11">
        <v>-2.0170994011392551</v>
      </c>
      <c r="M33" s="11">
        <v>1.4373288366931192</v>
      </c>
    </row>
    <row r="34" spans="1:13" x14ac:dyDescent="0.2">
      <c r="A34" s="6" t="s">
        <v>42</v>
      </c>
      <c r="B34" s="7">
        <v>1.321556821113872</v>
      </c>
      <c r="C34" s="8">
        <v>3.5341672350754118E-3</v>
      </c>
      <c r="D34" s="13">
        <v>2.5885079431950948</v>
      </c>
      <c r="E34" s="10">
        <v>0.74347590161675936</v>
      </c>
      <c r="F34" s="10">
        <v>2.9570962148762822E-5</v>
      </c>
      <c r="G34" s="8">
        <v>1.48925701661901</v>
      </c>
      <c r="H34" s="8">
        <v>4.7534488807633621E-5</v>
      </c>
      <c r="I34" s="8">
        <v>0.28263764230149341</v>
      </c>
      <c r="J34" s="8">
        <v>1.897391273332859E-5</v>
      </c>
      <c r="K34" s="10">
        <v>0.28263389529896632</v>
      </c>
      <c r="L34" s="11">
        <v>-0.89172491030797829</v>
      </c>
      <c r="M34" s="11">
        <v>1.4225410697243923</v>
      </c>
    </row>
    <row r="35" spans="1:13" x14ac:dyDescent="0.2">
      <c r="A35" s="6" t="s">
        <v>43</v>
      </c>
      <c r="B35" s="7">
        <v>1.3186749073096806</v>
      </c>
      <c r="C35" s="8">
        <v>4.2719560833360502E-3</v>
      </c>
      <c r="D35" s="9">
        <v>1.5618575589203669</v>
      </c>
      <c r="E35" s="10">
        <v>0.74345178846718374</v>
      </c>
      <c r="F35" s="10">
        <v>3.5743354509790352E-5</v>
      </c>
      <c r="G35" s="8">
        <v>1.4893241746335082</v>
      </c>
      <c r="H35" s="8">
        <v>5.4069251077943809E-5</v>
      </c>
      <c r="I35" s="8">
        <v>0.28252495522896204</v>
      </c>
      <c r="J35" s="8">
        <v>2.3798010078697196E-5</v>
      </c>
      <c r="K35" s="10">
        <v>0.28252120822643495</v>
      </c>
      <c r="L35" s="11">
        <v>-4.8784025812642628</v>
      </c>
      <c r="M35" s="11">
        <v>1.4445287633801929</v>
      </c>
    </row>
    <row r="36" spans="1:13" x14ac:dyDescent="0.2">
      <c r="A36" s="6"/>
      <c r="B36" s="7"/>
      <c r="C36" s="8"/>
      <c r="D36" s="9"/>
      <c r="E36" s="10"/>
      <c r="F36" s="10"/>
      <c r="G36" s="8"/>
      <c r="H36" s="8"/>
      <c r="I36" s="8"/>
      <c r="J36" s="8"/>
      <c r="K36" s="12" t="s">
        <v>16</v>
      </c>
      <c r="L36" s="11">
        <f>AVERAGE(L28:L35)</f>
        <v>-2.1305556682026108</v>
      </c>
      <c r="M36" s="11">
        <f>AVERAGE(M28:M35)</f>
        <v>1.4455725232932759</v>
      </c>
    </row>
    <row r="37" spans="1:13" x14ac:dyDescent="0.2">
      <c r="A37" s="3" t="s">
        <v>44</v>
      </c>
      <c r="B37" s="7"/>
      <c r="C37" s="8"/>
      <c r="D37" s="9"/>
      <c r="E37" s="10"/>
      <c r="F37" s="10"/>
      <c r="G37" s="8"/>
      <c r="H37" s="8"/>
      <c r="I37" s="8"/>
      <c r="J37" s="8"/>
      <c r="K37" s="10"/>
      <c r="L37" s="11"/>
      <c r="M37" s="11"/>
    </row>
    <row r="38" spans="1:13" x14ac:dyDescent="0.2">
      <c r="A38" s="6" t="s">
        <v>45</v>
      </c>
      <c r="B38" s="7">
        <v>1.4419417694314958</v>
      </c>
      <c r="C38" s="8">
        <v>5.0710739112045369E-3</v>
      </c>
      <c r="D38" s="9">
        <v>2.2912720060886316</v>
      </c>
      <c r="E38" s="10">
        <v>0.74448386885714546</v>
      </c>
      <c r="F38" s="10">
        <v>4.248710238103683E-5</v>
      </c>
      <c r="G38" s="8">
        <v>1.4911905068702609</v>
      </c>
      <c r="H38" s="8">
        <v>5.9521153296881138E-5</v>
      </c>
      <c r="I38" s="8">
        <v>0.28261176449660519</v>
      </c>
      <c r="J38" s="8">
        <v>2.2580461760394547E-5</v>
      </c>
      <c r="K38" s="10">
        <v>0.2826080174940781</v>
      </c>
      <c r="L38" s="11">
        <v>-1.8072377957145669</v>
      </c>
      <c r="M38" s="11">
        <v>1.4388077549920553</v>
      </c>
    </row>
    <row r="39" spans="1:13" x14ac:dyDescent="0.2">
      <c r="A39" s="6" t="s">
        <v>46</v>
      </c>
      <c r="B39" s="7">
        <v>1.4485672567747032</v>
      </c>
      <c r="C39" s="8">
        <v>3.648571750235845E-3</v>
      </c>
      <c r="D39" s="9">
        <v>1.841593666731107</v>
      </c>
      <c r="E39" s="10">
        <v>0.74453938284317078</v>
      </c>
      <c r="F39" s="10">
        <v>3.0570278200090535E-5</v>
      </c>
      <c r="G39" s="8">
        <v>1.4913851412730668</v>
      </c>
      <c r="H39" s="8">
        <v>5.0427401145277359E-5</v>
      </c>
      <c r="I39" s="8">
        <v>0.28269063740687544</v>
      </c>
      <c r="J39" s="8">
        <v>2.1609340614420074E-5</v>
      </c>
      <c r="K39" s="10">
        <v>0.28268689040434836</v>
      </c>
      <c r="L39" s="11">
        <v>0.98315211463084751</v>
      </c>
      <c r="M39" s="11">
        <v>1.4345056396658507</v>
      </c>
    </row>
    <row r="40" spans="1:13" x14ac:dyDescent="0.2">
      <c r="A40" s="6" t="s">
        <v>47</v>
      </c>
      <c r="B40" s="7">
        <v>1.30657757824416</v>
      </c>
      <c r="C40" s="8">
        <v>5.4216452985161312E-3</v>
      </c>
      <c r="D40" s="9">
        <v>6.5495709890531701</v>
      </c>
      <c r="E40" s="10">
        <v>0.7433505779041083</v>
      </c>
      <c r="F40" s="10">
        <v>4.5357826309180747E-5</v>
      </c>
      <c r="G40" s="8">
        <v>1.4888736502780409</v>
      </c>
      <c r="H40" s="8">
        <v>6.1683207783642626E-5</v>
      </c>
      <c r="I40" s="8">
        <v>0.28267741329761426</v>
      </c>
      <c r="J40" s="8">
        <v>1.5507038009625455E-5</v>
      </c>
      <c r="K40" s="10">
        <v>0.28267366629508717</v>
      </c>
      <c r="L40" s="11">
        <v>0.51530553804024493</v>
      </c>
      <c r="M40" s="11">
        <v>1.4095232480726416</v>
      </c>
    </row>
    <row r="41" spans="1:13" x14ac:dyDescent="0.2">
      <c r="A41" s="6"/>
      <c r="B41" s="7"/>
      <c r="C41" s="8"/>
      <c r="D41" s="9"/>
      <c r="E41" s="10"/>
      <c r="F41" s="10"/>
      <c r="G41" s="8"/>
      <c r="H41" s="8"/>
      <c r="I41" s="8"/>
      <c r="J41" s="8"/>
      <c r="K41" s="12" t="s">
        <v>16</v>
      </c>
      <c r="L41" s="11">
        <f>AVERAGE(L38:L40)</f>
        <v>-0.10292671434782481</v>
      </c>
      <c r="M41" s="11">
        <f>AVERAGE(M38:M40)</f>
        <v>1.4276122142435159</v>
      </c>
    </row>
    <row r="42" spans="1:13" x14ac:dyDescent="0.2">
      <c r="A42" s="3" t="s">
        <v>48</v>
      </c>
      <c r="B42" s="7"/>
      <c r="C42" s="8"/>
      <c r="D42" s="9"/>
      <c r="E42" s="10"/>
      <c r="F42" s="10"/>
      <c r="G42" s="8"/>
      <c r="H42" s="8"/>
      <c r="I42" s="8"/>
      <c r="J42" s="8"/>
      <c r="K42" s="10"/>
      <c r="L42" s="11"/>
      <c r="M42" s="11"/>
    </row>
    <row r="43" spans="1:13" x14ac:dyDescent="0.2">
      <c r="A43" s="6" t="s">
        <v>49</v>
      </c>
      <c r="B43" s="7">
        <v>1.4585891583367556</v>
      </c>
      <c r="C43" s="8">
        <v>2.8050732617397062E-3</v>
      </c>
      <c r="D43" s="9">
        <v>4.4335202075601421</v>
      </c>
      <c r="E43" s="10">
        <v>0.74462336275201835</v>
      </c>
      <c r="F43" s="10">
        <v>2.3507021021660233E-5</v>
      </c>
      <c r="G43" s="8">
        <v>1.4915409314562638</v>
      </c>
      <c r="H43" s="8">
        <v>4.0733814577735435E-5</v>
      </c>
      <c r="I43" s="8">
        <v>0.28271539730953782</v>
      </c>
      <c r="J43" s="8">
        <v>1.0314766244432753E-5</v>
      </c>
      <c r="K43" s="10">
        <v>0.28271165030701073</v>
      </c>
      <c r="L43" s="11">
        <v>1.8591155136404858</v>
      </c>
      <c r="M43" s="11">
        <v>1.394746219096632</v>
      </c>
    </row>
    <row r="44" spans="1:13" x14ac:dyDescent="0.2">
      <c r="A44" s="6" t="s">
        <v>50</v>
      </c>
      <c r="B44" s="7">
        <v>1.4527954660186833</v>
      </c>
      <c r="C44" s="8">
        <v>4.0059881202018184E-3</v>
      </c>
      <c r="D44" s="9">
        <v>2.5410892267489453</v>
      </c>
      <c r="E44" s="10">
        <v>0.74457481255163638</v>
      </c>
      <c r="F44" s="10">
        <v>3.3569379486494112E-5</v>
      </c>
      <c r="G44" s="8">
        <v>1.4914994095918068</v>
      </c>
      <c r="H44" s="8">
        <v>5.0474720607075013E-5</v>
      </c>
      <c r="I44" s="8">
        <v>0.28273269210320479</v>
      </c>
      <c r="J44" s="8">
        <v>2.0974877982331643E-5</v>
      </c>
      <c r="K44" s="10">
        <v>0.2827289451006777</v>
      </c>
      <c r="L44" s="11">
        <v>2.470976006483383</v>
      </c>
      <c r="M44" s="11">
        <v>1.4317545672737353</v>
      </c>
    </row>
    <row r="45" spans="1:13" x14ac:dyDescent="0.2">
      <c r="A45" s="6" t="s">
        <v>51</v>
      </c>
      <c r="B45" s="7">
        <v>1.4391839424112662</v>
      </c>
      <c r="C45" s="8">
        <v>2.9142747973703643E-3</v>
      </c>
      <c r="D45" s="9">
        <v>7.5300425523501149</v>
      </c>
      <c r="E45" s="10">
        <v>0.74446076264936933</v>
      </c>
      <c r="F45" s="10">
        <v>2.4416026753229638E-5</v>
      </c>
      <c r="G45" s="8">
        <v>1.4912479275982484</v>
      </c>
      <c r="H45" s="8">
        <v>3.1711391668550269E-5</v>
      </c>
      <c r="I45" s="8">
        <v>0.28270828261837821</v>
      </c>
      <c r="J45" s="8">
        <v>1.1478807970859447E-5</v>
      </c>
      <c r="K45" s="10">
        <v>0.28270453561585113</v>
      </c>
      <c r="L45" s="11">
        <v>1.6074097966978229</v>
      </c>
      <c r="M45" s="11">
        <v>1.3975545716848892</v>
      </c>
    </row>
    <row r="46" spans="1:13" x14ac:dyDescent="0.2">
      <c r="A46" s="6" t="s">
        <v>52</v>
      </c>
      <c r="B46" s="7">
        <v>1.4538526721941494</v>
      </c>
      <c r="C46" s="8">
        <v>4.6262412281240679E-3</v>
      </c>
      <c r="D46" s="9">
        <v>2.0788744386594975</v>
      </c>
      <c r="E46" s="10">
        <v>0.74458367153151372</v>
      </c>
      <c r="F46" s="10">
        <v>3.8765036203689859E-5</v>
      </c>
      <c r="G46" s="8">
        <v>1.4914457237311547</v>
      </c>
      <c r="H46" s="8">
        <v>6.2319770665612487E-5</v>
      </c>
      <c r="I46" s="8">
        <v>0.28267502486753809</v>
      </c>
      <c r="J46" s="8">
        <v>2.0391469675997616E-5</v>
      </c>
      <c r="K46" s="10">
        <v>0.28267127786501101</v>
      </c>
      <c r="L46" s="11">
        <v>0.4308069292879857</v>
      </c>
      <c r="M46" s="11">
        <v>1.4288420612040831</v>
      </c>
    </row>
    <row r="47" spans="1:13" x14ac:dyDescent="0.2">
      <c r="A47" s="6" t="s">
        <v>53</v>
      </c>
      <c r="B47" s="7">
        <v>1.4522865699334453</v>
      </c>
      <c r="C47" s="8">
        <v>3.3236020477303576E-3</v>
      </c>
      <c r="D47" s="9">
        <v>4.1733724145025874</v>
      </c>
      <c r="E47" s="10">
        <v>0.7445705482363556</v>
      </c>
      <c r="F47" s="10">
        <v>2.7849787497148716E-5</v>
      </c>
      <c r="G47" s="8">
        <v>1.4914942137643001</v>
      </c>
      <c r="H47" s="8">
        <v>4.5672520883054218E-5</v>
      </c>
      <c r="I47" s="8">
        <v>0.28272138995726775</v>
      </c>
      <c r="J47" s="8">
        <v>1.1609479459002088E-5</v>
      </c>
      <c r="K47" s="10">
        <v>0.28271764295474067</v>
      </c>
      <c r="L47" s="11">
        <v>2.0711252354144172</v>
      </c>
      <c r="M47" s="11">
        <v>1.3979556883070288</v>
      </c>
    </row>
    <row r="48" spans="1:13" x14ac:dyDescent="0.2">
      <c r="A48" s="6"/>
      <c r="B48" s="7"/>
      <c r="C48" s="8"/>
      <c r="D48" s="9"/>
      <c r="E48" s="10"/>
      <c r="F48" s="10"/>
      <c r="G48" s="8"/>
      <c r="H48" s="8"/>
      <c r="I48" s="8"/>
      <c r="J48" s="8"/>
      <c r="K48" s="12" t="s">
        <v>16</v>
      </c>
      <c r="L48" s="11">
        <f>AVERAGE(L43:L47)</f>
        <v>1.6878866963048189</v>
      </c>
      <c r="M48" s="11">
        <f>AVERAGE(M43:M47)</f>
        <v>1.4101706215132737</v>
      </c>
    </row>
    <row r="49" spans="1:13" x14ac:dyDescent="0.2">
      <c r="A49" s="3" t="s">
        <v>54</v>
      </c>
      <c r="B49" s="7"/>
      <c r="C49" s="8"/>
      <c r="D49" s="9"/>
      <c r="E49" s="10"/>
      <c r="F49" s="10"/>
      <c r="G49" s="8"/>
      <c r="H49" s="8"/>
      <c r="I49" s="8"/>
      <c r="J49" s="8"/>
      <c r="K49" s="10"/>
      <c r="L49" s="11"/>
      <c r="M49" s="11"/>
    </row>
    <row r="50" spans="1:13" x14ac:dyDescent="0.2">
      <c r="A50" s="6" t="s">
        <v>55</v>
      </c>
      <c r="B50" s="7">
        <v>1.3265502889454925</v>
      </c>
      <c r="C50" s="8">
        <v>1.487164187088072E-2</v>
      </c>
      <c r="D50" s="9">
        <v>0.28364395548765586</v>
      </c>
      <c r="E50" s="10">
        <v>0.74351768411997599</v>
      </c>
      <c r="F50" s="10">
        <v>1.2444566863312168E-4</v>
      </c>
      <c r="G50" s="8">
        <v>1.4896266781762562</v>
      </c>
      <c r="H50" s="8">
        <v>1.7849512543899914E-4</v>
      </c>
      <c r="I50" s="8">
        <v>0.28264885998355521</v>
      </c>
      <c r="J50" s="8">
        <v>1.1648448385733125E-4</v>
      </c>
      <c r="K50" s="10">
        <v>0.28264511298102812</v>
      </c>
      <c r="L50" s="11">
        <v>-0.49486232801543295</v>
      </c>
      <c r="M50" s="11">
        <v>2.481296966092561</v>
      </c>
    </row>
    <row r="51" spans="1:13" x14ac:dyDescent="0.2">
      <c r="A51" s="6" t="s">
        <v>56</v>
      </c>
      <c r="B51" s="7">
        <v>1.4310659960851138</v>
      </c>
      <c r="C51" s="8">
        <v>2.7417099677177442E-3</v>
      </c>
      <c r="D51" s="9">
        <v>5.4527707141583814</v>
      </c>
      <c r="E51" s="10">
        <v>0.74439275132226645</v>
      </c>
      <c r="F51" s="10">
        <v>2.2968985729158198E-5</v>
      </c>
      <c r="G51" s="8">
        <v>1.4911113077401026</v>
      </c>
      <c r="H51" s="8">
        <v>3.4415425889180782E-5</v>
      </c>
      <c r="I51" s="8">
        <v>0.28262877002338183</v>
      </c>
      <c r="J51" s="8">
        <v>1.3181222827668607E-5</v>
      </c>
      <c r="K51" s="10">
        <v>0.28262502302085474</v>
      </c>
      <c r="L51" s="11">
        <v>-1.2056110752722837</v>
      </c>
      <c r="M51" s="11">
        <v>1.4018629555523354</v>
      </c>
    </row>
    <row r="52" spans="1:13" x14ac:dyDescent="0.2">
      <c r="A52" s="6" t="s">
        <v>57</v>
      </c>
      <c r="B52" s="7">
        <v>1.4241916140584909</v>
      </c>
      <c r="C52" s="8">
        <v>4.5386613665053368E-3</v>
      </c>
      <c r="D52" s="9">
        <v>2.1665388706154927</v>
      </c>
      <c r="E52" s="10">
        <v>0.74433516330865601</v>
      </c>
      <c r="F52" s="10">
        <v>3.8016961355733697E-5</v>
      </c>
      <c r="G52" s="8">
        <v>1.4908929741131185</v>
      </c>
      <c r="H52" s="8">
        <v>5.594498604990509E-5</v>
      </c>
      <c r="I52" s="8">
        <v>0.28272574664523981</v>
      </c>
      <c r="J52" s="8">
        <v>2.2775626684129972E-5</v>
      </c>
      <c r="K52" s="10">
        <v>0.28272199964271272</v>
      </c>
      <c r="L52" s="11">
        <v>2.2252574731895791</v>
      </c>
      <c r="M52" s="11">
        <v>1.440305204061243</v>
      </c>
    </row>
    <row r="53" spans="1:13" x14ac:dyDescent="0.2">
      <c r="A53" s="6" t="s">
        <v>58</v>
      </c>
      <c r="B53" s="7">
        <v>1.4059436435051036</v>
      </c>
      <c r="C53" s="8">
        <v>4.136518262395362E-3</v>
      </c>
      <c r="D53" s="9">
        <v>3.7990232215949886</v>
      </c>
      <c r="E53" s="10">
        <v>0.74418231817601077</v>
      </c>
      <c r="F53" s="10">
        <v>3.4642851395939486E-5</v>
      </c>
      <c r="G53" s="8">
        <v>1.490658388056388</v>
      </c>
      <c r="H53" s="8">
        <v>5.2716881234456184E-5</v>
      </c>
      <c r="I53" s="8">
        <v>0.28265773954120532</v>
      </c>
      <c r="J53" s="8">
        <v>1.690880717888651E-5</v>
      </c>
      <c r="K53" s="10">
        <v>0.28265399253867823</v>
      </c>
      <c r="L53" s="11">
        <v>-0.18071862531332528</v>
      </c>
      <c r="M53" s="11">
        <v>1.4144638652502373</v>
      </c>
    </row>
    <row r="54" spans="1:13" x14ac:dyDescent="0.2">
      <c r="A54" s="6" t="s">
        <v>59</v>
      </c>
      <c r="B54" s="7">
        <v>1.378949593647065</v>
      </c>
      <c r="C54" s="8">
        <v>7.0121032940555252E-3</v>
      </c>
      <c r="D54" s="9">
        <v>2.721903985066747</v>
      </c>
      <c r="E54" s="10">
        <v>0.74395627337363068</v>
      </c>
      <c r="F54" s="10">
        <v>5.871037161674043E-5</v>
      </c>
      <c r="G54" s="8">
        <v>1.4900945456027224</v>
      </c>
      <c r="H54" s="8">
        <v>7.4299580972572352E-5</v>
      </c>
      <c r="I54" s="8">
        <v>0.28266814675223972</v>
      </c>
      <c r="J54" s="8">
        <v>2.0412998450750484E-5</v>
      </c>
      <c r="K54" s="10">
        <v>0.28266439974971264</v>
      </c>
      <c r="L54" s="11">
        <v>0.18747086542258984</v>
      </c>
      <c r="M54" s="11">
        <v>1.4289056978444847</v>
      </c>
    </row>
    <row r="55" spans="1:13" x14ac:dyDescent="0.2">
      <c r="A55" s="6" t="s">
        <v>60</v>
      </c>
      <c r="B55" s="7">
        <v>1.378130483634519</v>
      </c>
      <c r="C55" s="8">
        <v>5.3061931966513851E-3</v>
      </c>
      <c r="D55" s="9">
        <v>4.0892161911167237</v>
      </c>
      <c r="E55" s="10">
        <v>0.74394941532212211</v>
      </c>
      <c r="F55" s="10">
        <v>4.4427754448660554E-5</v>
      </c>
      <c r="G55" s="8">
        <v>1.4901573411741633</v>
      </c>
      <c r="H55" s="8">
        <v>5.4218376160432225E-5</v>
      </c>
      <c r="I55" s="8">
        <v>0.28262463127773002</v>
      </c>
      <c r="J55" s="8">
        <v>1.6348855747319235E-5</v>
      </c>
      <c r="K55" s="10">
        <v>0.28262088427520293</v>
      </c>
      <c r="L55" s="11">
        <v>-1.3520328830729511</v>
      </c>
      <c r="M55" s="11">
        <v>1.412244016096853</v>
      </c>
    </row>
    <row r="56" spans="1:13" x14ac:dyDescent="0.2">
      <c r="A56" s="6" t="s">
        <v>61</v>
      </c>
      <c r="B56" s="7">
        <v>1.4276162809403419</v>
      </c>
      <c r="C56" s="8">
        <v>7.4949605350146048E-3</v>
      </c>
      <c r="D56" s="9">
        <v>0.88107855791014189</v>
      </c>
      <c r="E56" s="10">
        <v>0.744363851841508</v>
      </c>
      <c r="F56" s="10">
        <v>6.2785102783300537E-5</v>
      </c>
      <c r="G56" s="8">
        <v>1.4909527858811154</v>
      </c>
      <c r="H56" s="8">
        <v>9.9323271647693635E-5</v>
      </c>
      <c r="I56" s="8">
        <v>0.28291045547656363</v>
      </c>
      <c r="J56" s="8">
        <v>4.6463436426809417E-5</v>
      </c>
      <c r="K56" s="10">
        <v>0.28290670847403654</v>
      </c>
      <c r="L56" s="11">
        <v>8.7599429249052285</v>
      </c>
      <c r="M56" s="11">
        <v>1.6094044121439666</v>
      </c>
    </row>
    <row r="57" spans="1:13" x14ac:dyDescent="0.2">
      <c r="A57" s="6" t="s">
        <v>62</v>
      </c>
      <c r="B57" s="7">
        <v>1.106955395228455</v>
      </c>
      <c r="C57" s="8">
        <v>6.8439175704303242E-3</v>
      </c>
      <c r="D57" s="13">
        <v>0.92209830649244962</v>
      </c>
      <c r="E57" s="10">
        <v>0.74168245580410486</v>
      </c>
      <c r="F57" s="10">
        <v>5.7122996918614493E-5</v>
      </c>
      <c r="G57" s="8">
        <v>1.4857785010591327</v>
      </c>
      <c r="H57" s="8">
        <v>9.3585068136702924E-5</v>
      </c>
      <c r="I57" s="8">
        <v>0.28266445721947969</v>
      </c>
      <c r="J57" s="8">
        <v>4.3799006395144524E-5</v>
      </c>
      <c r="K57" s="10">
        <v>0.2826607102169526</v>
      </c>
      <c r="L57" s="11">
        <v>5.6941448511871329E-2</v>
      </c>
      <c r="M57" s="11">
        <v>1.5848031343157487</v>
      </c>
    </row>
    <row r="58" spans="1:13" x14ac:dyDescent="0.2">
      <c r="A58" s="6" t="s">
        <v>63</v>
      </c>
      <c r="B58" s="7">
        <v>1.0994672636358387</v>
      </c>
      <c r="C58" s="8">
        <v>8.0251029879166384E-3</v>
      </c>
      <c r="D58" s="13">
        <v>0.73213859315571883</v>
      </c>
      <c r="E58" s="10">
        <v>0.74161995490370103</v>
      </c>
      <c r="F58" s="10">
        <v>6.6975806243465221E-5</v>
      </c>
      <c r="G58" s="8">
        <v>1.4855549244683772</v>
      </c>
      <c r="H58" s="8">
        <v>1.0139000398610221E-4</v>
      </c>
      <c r="I58" s="8">
        <v>0.28263682351209835</v>
      </c>
      <c r="J58" s="8">
        <v>5.8092807738895889E-5</v>
      </c>
      <c r="K58" s="10">
        <v>0.28263307650957126</v>
      </c>
      <c r="L58" s="11">
        <v>-0.92069229161606536</v>
      </c>
      <c r="M58" s="11">
        <v>1.7224837987217523</v>
      </c>
    </row>
    <row r="59" spans="1:13" x14ac:dyDescent="0.2">
      <c r="A59" s="6" t="s">
        <v>64</v>
      </c>
      <c r="B59" s="7">
        <v>1.0663368075720427</v>
      </c>
      <c r="C59" s="8">
        <v>1.0809361816601214E-3</v>
      </c>
      <c r="D59" s="13">
        <v>33.788183890866215</v>
      </c>
      <c r="E59" s="10">
        <v>0.74134348939413275</v>
      </c>
      <c r="F59" s="10">
        <v>9.0185213633199911E-6</v>
      </c>
      <c r="G59" s="8">
        <v>1.4850419939708168</v>
      </c>
      <c r="H59" s="8">
        <v>1.4383376223606587E-5</v>
      </c>
      <c r="I59" s="8">
        <v>0.2827689359695596</v>
      </c>
      <c r="J59" s="8">
        <v>4.2164289947959534E-6</v>
      </c>
      <c r="K59" s="10">
        <v>0.28276518896703251</v>
      </c>
      <c r="L59" s="11">
        <v>3.7532225806469199</v>
      </c>
      <c r="M59" s="11">
        <v>1.3850316734043133</v>
      </c>
    </row>
    <row r="60" spans="1:13" x14ac:dyDescent="0.2">
      <c r="A60" s="6"/>
      <c r="B60" s="7"/>
      <c r="C60" s="8"/>
      <c r="D60" s="13"/>
      <c r="E60" s="10"/>
      <c r="F60" s="10"/>
      <c r="G60" s="8"/>
      <c r="H60" s="8"/>
      <c r="I60" s="8"/>
      <c r="J60" s="8"/>
      <c r="K60" s="12" t="s">
        <v>16</v>
      </c>
      <c r="L60" s="11">
        <f>AVERAGE(L50:L59)</f>
        <v>1.082891808938613</v>
      </c>
      <c r="M60" s="11">
        <f>AVERAGE(M50:M59)</f>
        <v>1.5880801723483495</v>
      </c>
    </row>
    <row r="61" spans="1:13" x14ac:dyDescent="0.2">
      <c r="A61" s="3" t="s">
        <v>65</v>
      </c>
      <c r="B61" s="7"/>
      <c r="C61" s="8"/>
      <c r="D61" s="13"/>
      <c r="E61" s="10"/>
      <c r="F61" s="10"/>
      <c r="G61" s="8"/>
      <c r="H61" s="8"/>
      <c r="I61" s="8"/>
      <c r="J61" s="8"/>
      <c r="K61" s="10"/>
      <c r="L61" s="11"/>
      <c r="M61" s="11"/>
    </row>
    <row r="62" spans="1:13" x14ac:dyDescent="0.2">
      <c r="A62" s="6" t="s">
        <v>66</v>
      </c>
      <c r="B62" s="7">
        <v>1.3635765696021553</v>
      </c>
      <c r="C62" s="8">
        <v>4.6573666068055585E-3</v>
      </c>
      <c r="D62" s="9">
        <v>15.855898498035053</v>
      </c>
      <c r="E62" s="10">
        <v>0.74382757227683671</v>
      </c>
      <c r="F62" s="10">
        <v>3.8986586639266057E-5</v>
      </c>
      <c r="G62" s="8">
        <v>1.4899324473148685</v>
      </c>
      <c r="H62" s="8">
        <v>4.4523829878851979E-5</v>
      </c>
      <c r="I62" s="8">
        <v>0.28286733173539375</v>
      </c>
      <c r="J62" s="8">
        <v>9.7726006288166909E-6</v>
      </c>
      <c r="K62" s="10">
        <v>0.28286358473286666</v>
      </c>
      <c r="L62" s="11">
        <v>7.2342980381567834</v>
      </c>
      <c r="M62" s="11">
        <v>1.3942614255468833</v>
      </c>
    </row>
    <row r="63" spans="1:13" x14ac:dyDescent="0.2">
      <c r="A63" s="6" t="s">
        <v>67</v>
      </c>
      <c r="B63" s="7">
        <v>1.4350294405913766</v>
      </c>
      <c r="C63" s="8">
        <v>1.6666859345473919E-3</v>
      </c>
      <c r="D63" s="9">
        <v>19.060391088252953</v>
      </c>
      <c r="E63" s="10">
        <v>0.74442595588020088</v>
      </c>
      <c r="F63" s="10">
        <v>1.3963188421259572E-5</v>
      </c>
      <c r="G63" s="8">
        <v>1.4911595693354254</v>
      </c>
      <c r="H63" s="8">
        <v>1.6926630704349628E-5</v>
      </c>
      <c r="I63" s="8">
        <v>0.28286201733998012</v>
      </c>
      <c r="J63" s="8">
        <v>5.0395436433572148E-6</v>
      </c>
      <c r="K63" s="10">
        <v>0.28285827033745303</v>
      </c>
      <c r="L63" s="11">
        <v>7.0462837339957396</v>
      </c>
      <c r="M63" s="11">
        <v>1.38634634114565</v>
      </c>
    </row>
    <row r="64" spans="1:13" x14ac:dyDescent="0.2">
      <c r="A64" s="6" t="s">
        <v>68</v>
      </c>
      <c r="B64" s="7">
        <v>1.4304099652182647</v>
      </c>
      <c r="C64" s="8">
        <v>2.1960057243880816E-3</v>
      </c>
      <c r="D64" s="9">
        <v>13.28921763028719</v>
      </c>
      <c r="E64" s="10">
        <v>0.7443872554338643</v>
      </c>
      <c r="F64" s="10">
        <v>1.8397337093373733E-5</v>
      </c>
      <c r="G64" s="8">
        <v>1.4910809024305098</v>
      </c>
      <c r="H64" s="8">
        <v>2.3666350380352384E-5</v>
      </c>
      <c r="I64" s="8">
        <v>0.28288567417695343</v>
      </c>
      <c r="J64" s="8">
        <v>7.0880726371651855E-6</v>
      </c>
      <c r="K64" s="10">
        <v>0.28288192717442634</v>
      </c>
      <c r="L64" s="11">
        <v>7.8832225381386678</v>
      </c>
      <c r="M64" s="11">
        <v>1.389262435984584</v>
      </c>
    </row>
    <row r="65" spans="1:13" x14ac:dyDescent="0.2">
      <c r="A65" s="6" t="s">
        <v>69</v>
      </c>
      <c r="B65" s="7">
        <v>1.4373570873503416</v>
      </c>
      <c r="C65" s="8">
        <v>1.3961680550964555E-3</v>
      </c>
      <c r="D65" s="9">
        <v>21.676284200709947</v>
      </c>
      <c r="E65" s="10">
        <v>0.74444545690200903</v>
      </c>
      <c r="F65" s="10">
        <v>1.1697082020382975E-5</v>
      </c>
      <c r="G65" s="8">
        <v>1.4912184649775475</v>
      </c>
      <c r="H65" s="8">
        <v>1.5851322811525121E-5</v>
      </c>
      <c r="I65" s="8">
        <v>0.2828779180568386</v>
      </c>
      <c r="J65" s="8">
        <v>5.5475196184182188E-6</v>
      </c>
      <c r="K65" s="10">
        <v>0.28287417105431151</v>
      </c>
      <c r="L65" s="11">
        <v>7.6088241517013877</v>
      </c>
      <c r="M65" s="11">
        <v>1.3870307042296304</v>
      </c>
    </row>
    <row r="66" spans="1:13" x14ac:dyDescent="0.2">
      <c r="A66" s="6" t="s">
        <v>70</v>
      </c>
      <c r="B66" s="7">
        <v>1.4429928731144004</v>
      </c>
      <c r="C66" s="8">
        <v>1.6811616851089639E-3</v>
      </c>
      <c r="D66" s="9">
        <v>18.36718790560451</v>
      </c>
      <c r="E66" s="10">
        <v>0.74449267562438137</v>
      </c>
      <c r="F66" s="10">
        <v>1.4085861591654193E-5</v>
      </c>
      <c r="G66" s="8">
        <v>1.491301361870087</v>
      </c>
      <c r="H66" s="8">
        <v>1.7056481698943253E-5</v>
      </c>
      <c r="I66" s="8">
        <v>0.28288339306074478</v>
      </c>
      <c r="J66" s="8">
        <v>5.1898995309217106E-6</v>
      </c>
      <c r="K66" s="10">
        <v>0.28287964605821769</v>
      </c>
      <c r="L66" s="11">
        <v>7.8025205121701191</v>
      </c>
      <c r="M66" s="11">
        <v>1.38662422487279</v>
      </c>
    </row>
    <row r="67" spans="1:13" x14ac:dyDescent="0.2">
      <c r="A67" s="6" t="s">
        <v>71</v>
      </c>
      <c r="B67" s="7">
        <v>1.3382226004423226</v>
      </c>
      <c r="C67" s="8">
        <v>7.6290197745526242E-3</v>
      </c>
      <c r="D67" s="13">
        <v>12.2346798</v>
      </c>
      <c r="E67" s="10">
        <v>0.74361536055401689</v>
      </c>
      <c r="F67" s="10">
        <v>6.3850496397797047E-5</v>
      </c>
      <c r="G67" s="8">
        <v>1.4896284075899735</v>
      </c>
      <c r="H67" s="8">
        <v>9.9193546325384885E-5</v>
      </c>
      <c r="I67" s="8">
        <v>0.28286208337089874</v>
      </c>
      <c r="J67" s="8">
        <v>4.6100227329816595E-5</v>
      </c>
      <c r="K67" s="10">
        <v>0.28285833636837165</v>
      </c>
      <c r="L67" s="11">
        <v>7.0486197960017982</v>
      </c>
      <c r="M67" s="11">
        <v>1.6059290072867327</v>
      </c>
    </row>
    <row r="68" spans="1:13" x14ac:dyDescent="0.2">
      <c r="A68" s="6" t="s">
        <v>72</v>
      </c>
      <c r="B68" s="7">
        <v>1.4276067406096915</v>
      </c>
      <c r="C68" s="8">
        <v>2.6550094930299275E-3</v>
      </c>
      <c r="D68" s="9">
        <v>11.603693959568597</v>
      </c>
      <c r="E68" s="10">
        <v>0.74436377192034819</v>
      </c>
      <c r="F68" s="10">
        <v>2.2241231982159186E-5</v>
      </c>
      <c r="G68" s="8">
        <v>1.4910495137919986</v>
      </c>
      <c r="H68" s="8">
        <v>2.6917061570154079E-5</v>
      </c>
      <c r="I68" s="8">
        <v>0.28287211840140819</v>
      </c>
      <c r="J68" s="8">
        <v>7.9275730001428009E-6</v>
      </c>
      <c r="K68" s="10">
        <v>0.2828683713988811</v>
      </c>
      <c r="L68" s="11">
        <v>7.4036421704470889</v>
      </c>
      <c r="M68" s="11">
        <v>1.3906153429465995</v>
      </c>
    </row>
    <row r="69" spans="1:13" x14ac:dyDescent="0.2">
      <c r="A69" s="6" t="s">
        <v>73</v>
      </c>
      <c r="B69" s="7">
        <v>1.437510584443894</v>
      </c>
      <c r="C69" s="8">
        <v>1.3921382757004304E-3</v>
      </c>
      <c r="D69" s="9">
        <v>24.102401633532683</v>
      </c>
      <c r="E69" s="10">
        <v>0.74444674291843294</v>
      </c>
      <c r="F69" s="10">
        <v>1.1663437298706113E-5</v>
      </c>
      <c r="G69" s="8">
        <v>1.4912116237229112</v>
      </c>
      <c r="H69" s="8">
        <v>1.6605598152290896E-5</v>
      </c>
      <c r="I69" s="8">
        <v>0.28287403961808166</v>
      </c>
      <c r="J69" s="8">
        <v>5.7610052020490089E-6</v>
      </c>
      <c r="K69" s="10">
        <v>0.28287029261555457</v>
      </c>
      <c r="L69" s="11">
        <v>7.4716115607342815</v>
      </c>
      <c r="M69" s="11">
        <v>1.3872840746587123</v>
      </c>
    </row>
    <row r="70" spans="1:13" x14ac:dyDescent="0.2">
      <c r="A70" s="6" t="s">
        <v>74</v>
      </c>
      <c r="B70" s="7">
        <v>1.4392572891646294</v>
      </c>
      <c r="C70" s="8">
        <v>1.2830535711057065E-3</v>
      </c>
      <c r="D70" s="9">
        <v>22.534405344299174</v>
      </c>
      <c r="E70" s="10">
        <v>0.74446137716931926</v>
      </c>
      <c r="F70" s="10">
        <v>1.0749607615664741E-5</v>
      </c>
      <c r="G70" s="8">
        <v>1.4912383144296191</v>
      </c>
      <c r="H70" s="8">
        <v>1.5733044525635762E-5</v>
      </c>
      <c r="I70" s="8">
        <v>0.2828816769867038</v>
      </c>
      <c r="J70" s="8">
        <v>4.3132586478360269E-6</v>
      </c>
      <c r="K70" s="10">
        <v>0.28287792998417671</v>
      </c>
      <c r="L70" s="11">
        <v>7.7418087205938235</v>
      </c>
      <c r="M70" s="11">
        <v>1.3856755532692944</v>
      </c>
    </row>
    <row r="71" spans="1:13" x14ac:dyDescent="0.2">
      <c r="A71" s="6" t="s">
        <v>75</v>
      </c>
      <c r="B71" s="7">
        <v>1.3143754525315874</v>
      </c>
      <c r="C71" s="8">
        <v>1.3118122826675962E-3</v>
      </c>
      <c r="D71" s="13">
        <v>10.6783134</v>
      </c>
      <c r="E71" s="10">
        <v>0.74341581611900276</v>
      </c>
      <c r="F71" s="10">
        <v>1.0975166498334546E-5</v>
      </c>
      <c r="G71" s="8">
        <v>1.4891307292978839</v>
      </c>
      <c r="H71" s="8">
        <v>1.8129517002250637E-5</v>
      </c>
      <c r="I71" s="8">
        <v>0.28287930011415069</v>
      </c>
      <c r="J71" s="8">
        <v>5.4328237068712929E-6</v>
      </c>
      <c r="K71" s="10">
        <v>0.2828755531116236</v>
      </c>
      <c r="L71" s="11">
        <v>7.6577189974225135</v>
      </c>
      <c r="M71" s="11">
        <v>1.3868953836926323</v>
      </c>
    </row>
    <row r="72" spans="1:13" x14ac:dyDescent="0.2">
      <c r="A72" s="6"/>
      <c r="B72" s="7"/>
      <c r="C72" s="8"/>
      <c r="D72" s="13"/>
      <c r="E72" s="10"/>
      <c r="F72" s="10"/>
      <c r="G72" s="8"/>
      <c r="H72" s="8"/>
      <c r="I72" s="8"/>
      <c r="J72" s="8"/>
      <c r="K72" s="12" t="s">
        <v>16</v>
      </c>
      <c r="L72" s="11">
        <f>AVERAGE(L62:L71)</f>
        <v>7.4898550219362194</v>
      </c>
      <c r="M72" s="11">
        <f>AVERAGE(M62:M71)</f>
        <v>1.4099924493633509</v>
      </c>
    </row>
    <row r="73" spans="1:13" x14ac:dyDescent="0.2">
      <c r="A73" s="3" t="s">
        <v>76</v>
      </c>
      <c r="B73" s="7"/>
      <c r="C73" s="8"/>
      <c r="D73" s="13"/>
      <c r="E73" s="10"/>
      <c r="F73" s="10"/>
      <c r="G73" s="8"/>
      <c r="H73" s="8"/>
      <c r="I73" s="8"/>
      <c r="J73" s="8"/>
      <c r="K73" s="10"/>
      <c r="L73" s="11"/>
      <c r="M73" s="11"/>
    </row>
    <row r="74" spans="1:13" x14ac:dyDescent="0.2">
      <c r="A74" s="6" t="s">
        <v>77</v>
      </c>
      <c r="B74" s="7">
        <v>1.4477342500007668</v>
      </c>
      <c r="C74" s="8">
        <v>2.3869868854043373E-3</v>
      </c>
      <c r="D74" s="9">
        <v>19.246853305247573</v>
      </c>
      <c r="E74" s="10">
        <v>0.74453240297417067</v>
      </c>
      <c r="F74" s="10">
        <v>2.0000763417733646E-5</v>
      </c>
      <c r="G74" s="8">
        <v>1.4913802854987626</v>
      </c>
      <c r="H74" s="8">
        <v>2.5532275669492522E-5</v>
      </c>
      <c r="I74" s="8">
        <v>0.28271696905218968</v>
      </c>
      <c r="J74" s="8">
        <v>6.4497814688681306E-6</v>
      </c>
      <c r="K74" s="10">
        <v>0.28271322204966259</v>
      </c>
      <c r="L74" s="11">
        <v>1.9147211052494839</v>
      </c>
      <c r="M74" s="11">
        <v>1.3874666159718885</v>
      </c>
    </row>
    <row r="75" spans="1:13" x14ac:dyDescent="0.2">
      <c r="A75" s="6" t="s">
        <v>78</v>
      </c>
      <c r="B75" s="7">
        <v>1.3034301683082692</v>
      </c>
      <c r="C75" s="8">
        <v>3.5651203847859654E-3</v>
      </c>
      <c r="D75" s="13">
        <v>3.2766790973071411</v>
      </c>
      <c r="E75" s="10">
        <v>0.74332424781052575</v>
      </c>
      <c r="F75" s="10">
        <v>2.9823306871121757E-5</v>
      </c>
      <c r="G75" s="8">
        <v>1.4889348499794823</v>
      </c>
      <c r="H75" s="8">
        <v>4.683133211398471E-5</v>
      </c>
      <c r="I75" s="8">
        <v>0.28267123095592933</v>
      </c>
      <c r="J75" s="8">
        <v>1.2977110912747853E-5</v>
      </c>
      <c r="K75" s="10">
        <v>0.28266748395340224</v>
      </c>
      <c r="L75" s="11">
        <v>0.29658476558669378</v>
      </c>
      <c r="M75" s="11">
        <v>1.401471825215328</v>
      </c>
    </row>
    <row r="76" spans="1:13" x14ac:dyDescent="0.2">
      <c r="A76" s="6" t="s">
        <v>79</v>
      </c>
      <c r="B76" s="7">
        <v>1.3195509033977884</v>
      </c>
      <c r="C76" s="8">
        <v>4.7599917137511119E-3</v>
      </c>
      <c r="D76" s="9">
        <v>1.610147737742647</v>
      </c>
      <c r="E76" s="10">
        <v>0.743459117897455</v>
      </c>
      <c r="F76" s="10">
        <v>3.9827055381209713E-5</v>
      </c>
      <c r="G76" s="8">
        <v>1.4891200158930906</v>
      </c>
      <c r="H76" s="8">
        <v>6.0265415718399314E-5</v>
      </c>
      <c r="I76" s="8">
        <v>0.28279193028090582</v>
      </c>
      <c r="J76" s="8">
        <v>2.4261212562442603E-5</v>
      </c>
      <c r="K76" s="10">
        <v>0.28278818327837874</v>
      </c>
      <c r="L76" s="11">
        <v>4.5667223507961374</v>
      </c>
      <c r="M76" s="11">
        <v>1.4481848859793089</v>
      </c>
    </row>
    <row r="77" spans="1:13" x14ac:dyDescent="0.2">
      <c r="A77" s="6" t="s">
        <v>80</v>
      </c>
      <c r="B77" s="7">
        <v>1.4462570357449838</v>
      </c>
      <c r="C77" s="8">
        <v>1.7215511178943941E-3</v>
      </c>
      <c r="D77" s="9">
        <v>16.308218576490464</v>
      </c>
      <c r="E77" s="10">
        <v>0.74452002537019879</v>
      </c>
      <c r="F77" s="10">
        <v>1.4424755974739451E-5</v>
      </c>
      <c r="G77" s="8">
        <v>1.4913479295384726</v>
      </c>
      <c r="H77" s="8">
        <v>2.0167444985389114E-5</v>
      </c>
      <c r="I77" s="8">
        <v>0.28272664429970168</v>
      </c>
      <c r="J77" s="8">
        <v>6.8292478263564105E-6</v>
      </c>
      <c r="K77" s="10">
        <v>0.28272289729717459</v>
      </c>
      <c r="L77" s="11">
        <v>2.2570149669198791</v>
      </c>
      <c r="M77" s="11">
        <v>1.3880818422218333</v>
      </c>
    </row>
    <row r="78" spans="1:13" x14ac:dyDescent="0.2">
      <c r="A78" s="6" t="s">
        <v>81</v>
      </c>
      <c r="B78" s="7">
        <v>1.4448394939892932</v>
      </c>
      <c r="C78" s="8">
        <v>1.4656492684794391E-3</v>
      </c>
      <c r="D78" s="9">
        <v>20.281004608052033</v>
      </c>
      <c r="E78" s="10">
        <v>0.74450814795661746</v>
      </c>
      <c r="F78" s="10">
        <v>1.2280319805699903E-5</v>
      </c>
      <c r="G78" s="8">
        <v>1.4913262790924331</v>
      </c>
      <c r="H78" s="8">
        <v>1.715377972886928E-5</v>
      </c>
      <c r="I78" s="8">
        <v>0.28270774948251493</v>
      </c>
      <c r="J78" s="8">
        <v>5.2214862532360299E-6</v>
      </c>
      <c r="K78" s="10">
        <v>0.28270400247998784</v>
      </c>
      <c r="L78" s="11">
        <v>1.5885483532862565</v>
      </c>
      <c r="M78" s="11">
        <v>1.3858041553627132</v>
      </c>
    </row>
    <row r="79" spans="1:13" x14ac:dyDescent="0.2">
      <c r="A79" s="6" t="s">
        <v>82</v>
      </c>
      <c r="B79" s="7">
        <v>1.4539094160822561</v>
      </c>
      <c r="C79" s="8">
        <v>1.6378645838279313E-3</v>
      </c>
      <c r="D79" s="9">
        <v>11.195769471187321</v>
      </c>
      <c r="E79" s="10">
        <v>0.74458414702638465</v>
      </c>
      <c r="F79" s="10">
        <v>1.3724722878706392E-5</v>
      </c>
      <c r="G79" s="8">
        <v>1.4914971248356885</v>
      </c>
      <c r="H79" s="8">
        <v>2.4025030025404436E-5</v>
      </c>
      <c r="I79" s="8">
        <v>0.28271097175208154</v>
      </c>
      <c r="J79" s="8">
        <v>7.3063608128104858E-6</v>
      </c>
      <c r="K79" s="10">
        <v>0.28270722474955445</v>
      </c>
      <c r="L79" s="11">
        <v>1.7025467902187508</v>
      </c>
      <c r="M79" s="11">
        <v>1.3887654709776598</v>
      </c>
    </row>
    <row r="80" spans="1:13" x14ac:dyDescent="0.2">
      <c r="A80" s="6" t="s">
        <v>83</v>
      </c>
      <c r="B80" s="7">
        <v>1.3079005314122722</v>
      </c>
      <c r="C80" s="8">
        <v>2.055554093481527E-3</v>
      </c>
      <c r="D80" s="13">
        <v>7.1531486654914227</v>
      </c>
      <c r="E80" s="10">
        <v>0.74336164553040429</v>
      </c>
      <c r="F80" s="10">
        <v>1.7196940060784169E-5</v>
      </c>
      <c r="G80" s="8">
        <v>1.4890203896743583</v>
      </c>
      <c r="H80" s="8">
        <v>2.9310855570721487E-5</v>
      </c>
      <c r="I80" s="8">
        <v>0.28272874816588789</v>
      </c>
      <c r="J80" s="8">
        <v>9.3398034786462125E-6</v>
      </c>
      <c r="K80" s="10">
        <v>0.2827250011633608</v>
      </c>
      <c r="L80" s="11">
        <v>2.3314461874557324</v>
      </c>
      <c r="M80" s="11">
        <v>1.3926598840652282</v>
      </c>
    </row>
    <row r="81" spans="1:13" x14ac:dyDescent="0.2">
      <c r="A81" s="6" t="s">
        <v>84</v>
      </c>
      <c r="B81" s="7">
        <v>1.3106963407291061</v>
      </c>
      <c r="C81" s="8">
        <v>2.9302684463764907E-3</v>
      </c>
      <c r="D81" s="9">
        <v>3.3600998769260864</v>
      </c>
      <c r="E81" s="10">
        <v>0.74338503539077261</v>
      </c>
      <c r="F81" s="10">
        <v>2.4514931465117968E-5</v>
      </c>
      <c r="G81" s="8">
        <v>1.4890851374447776</v>
      </c>
      <c r="H81" s="8">
        <v>4.0619967093644565E-5</v>
      </c>
      <c r="I81" s="8">
        <v>0.28273272016378187</v>
      </c>
      <c r="J81" s="8">
        <v>1.672872125081093E-5</v>
      </c>
      <c r="K81" s="10">
        <v>0.28272897316125478</v>
      </c>
      <c r="L81" s="11">
        <v>2.4719687421503878</v>
      </c>
      <c r="M81" s="11">
        <v>1.4141522874222545</v>
      </c>
    </row>
    <row r="82" spans="1:13" x14ac:dyDescent="0.2">
      <c r="A82" s="6" t="s">
        <v>85</v>
      </c>
      <c r="B82" s="7">
        <v>1.3108040563836387</v>
      </c>
      <c r="C82" s="8">
        <v>3.1113970724164063E-3</v>
      </c>
      <c r="D82" s="13">
        <v>4.1771754483479597</v>
      </c>
      <c r="E82" s="10">
        <v>0.74338593655927077</v>
      </c>
      <c r="F82" s="10">
        <v>2.6030271773102703E-5</v>
      </c>
      <c r="G82" s="8">
        <v>1.4890952241953088</v>
      </c>
      <c r="H82" s="8">
        <v>4.0623318329982044E-5</v>
      </c>
      <c r="I82" s="8">
        <v>0.28269762605705379</v>
      </c>
      <c r="J82" s="8">
        <v>1.3971485951747581E-5</v>
      </c>
      <c r="K82" s="10">
        <v>0.2826938790545267</v>
      </c>
      <c r="L82" s="11">
        <v>1.2303987152417761</v>
      </c>
      <c r="M82" s="11">
        <v>1.404587204762997</v>
      </c>
    </row>
    <row r="83" spans="1:13" x14ac:dyDescent="0.2">
      <c r="A83" s="6" t="s">
        <v>86</v>
      </c>
      <c r="B83" s="7">
        <v>1.3251767651834829</v>
      </c>
      <c r="C83" s="8">
        <v>4.0391342367951449E-3</v>
      </c>
      <c r="D83" s="9">
        <v>2.3049266874974563</v>
      </c>
      <c r="E83" s="10">
        <v>0.7435061910189994</v>
      </c>
      <c r="F83" s="10">
        <v>3.3800401742110311E-5</v>
      </c>
      <c r="G83" s="8">
        <v>1.4892970573147282</v>
      </c>
      <c r="H83" s="8">
        <v>5.327789347876264E-5</v>
      </c>
      <c r="I83" s="8">
        <v>0.28279547028444851</v>
      </c>
      <c r="J83" s="8">
        <v>2.0025896229835417E-5</v>
      </c>
      <c r="K83" s="10">
        <v>0.28279172328192143</v>
      </c>
      <c r="L83" s="11">
        <v>4.6919616773810624</v>
      </c>
      <c r="M83" s="11">
        <v>1.4277939576046172</v>
      </c>
    </row>
    <row r="84" spans="1:13" x14ac:dyDescent="0.2">
      <c r="A84" s="6" t="s">
        <v>87</v>
      </c>
      <c r="B84" s="7">
        <v>1.4540170484372095</v>
      </c>
      <c r="C84" s="8">
        <v>2.6390593006844808E-3</v>
      </c>
      <c r="D84" s="9">
        <v>4.3572107807506963</v>
      </c>
      <c r="E84" s="10">
        <v>0.74458504895048194</v>
      </c>
      <c r="F84" s="10">
        <v>2.2113745056164411E-5</v>
      </c>
      <c r="G84" s="8">
        <v>1.4914505279311332</v>
      </c>
      <c r="H84" s="8">
        <v>3.6345864917197669E-5</v>
      </c>
      <c r="I84" s="8">
        <v>0.28270992353015834</v>
      </c>
      <c r="J84" s="8">
        <v>1.2994556283878217E-5</v>
      </c>
      <c r="K84" s="10">
        <v>0.28270617652763125</v>
      </c>
      <c r="L84" s="11">
        <v>1.6654624748535518</v>
      </c>
      <c r="M84" s="11">
        <v>1.4017090898765794</v>
      </c>
    </row>
    <row r="85" spans="1:13" x14ac:dyDescent="0.2">
      <c r="A85" s="6" t="s">
        <v>88</v>
      </c>
      <c r="B85" s="7">
        <v>1.459496679354914</v>
      </c>
      <c r="C85" s="8">
        <v>2.7832025834337568E-3</v>
      </c>
      <c r="D85" s="9">
        <v>3.9722499323239244</v>
      </c>
      <c r="E85" s="10">
        <v>0.74463096791748551</v>
      </c>
      <c r="F85" s="10">
        <v>2.3323632543550806E-5</v>
      </c>
      <c r="G85" s="8">
        <v>1.4916113955039203</v>
      </c>
      <c r="H85" s="8">
        <v>3.9414447796540536E-5</v>
      </c>
      <c r="I85" s="8">
        <v>0.28273160397244496</v>
      </c>
      <c r="J85" s="8">
        <v>1.3845035269640677E-5</v>
      </c>
      <c r="K85" s="10">
        <v>0.28272785696991787</v>
      </c>
      <c r="L85" s="11">
        <v>2.4324797841046575</v>
      </c>
      <c r="M85" s="11">
        <v>1.4043589958978586</v>
      </c>
    </row>
    <row r="86" spans="1:13" x14ac:dyDescent="0.2">
      <c r="A86" s="6" t="s">
        <v>89</v>
      </c>
      <c r="B86" s="7">
        <v>1.3989313560363892</v>
      </c>
      <c r="C86" s="8">
        <v>5.0971964341788578E-3</v>
      </c>
      <c r="D86" s="9">
        <v>10.162996247896555</v>
      </c>
      <c r="E86" s="10">
        <v>0.74412359155389229</v>
      </c>
      <c r="F86" s="10">
        <v>4.2686079291848916E-5</v>
      </c>
      <c r="G86" s="8">
        <v>1.4905215680193002</v>
      </c>
      <c r="H86" s="8">
        <v>4.9880133255263157E-5</v>
      </c>
      <c r="I86" s="8">
        <v>0.28274935822637498</v>
      </c>
      <c r="J86" s="8">
        <v>1.1194753618196822E-5</v>
      </c>
      <c r="K86" s="10">
        <v>0.28274561122384789</v>
      </c>
      <c r="L86" s="11">
        <v>3.0605952024687078</v>
      </c>
      <c r="M86" s="11">
        <v>1.3970322580725281</v>
      </c>
    </row>
    <row r="87" spans="1:13" x14ac:dyDescent="0.2">
      <c r="A87" s="6"/>
      <c r="B87" s="7"/>
      <c r="C87" s="8"/>
      <c r="D87" s="9"/>
      <c r="E87" s="10"/>
      <c r="F87" s="10"/>
      <c r="G87" s="8"/>
      <c r="H87" s="8"/>
      <c r="I87" s="8"/>
      <c r="J87" s="8"/>
      <c r="K87" s="12" t="s">
        <v>16</v>
      </c>
      <c r="L87" s="11">
        <f>AVERAGE(L74:L86)</f>
        <v>2.3238808550548522</v>
      </c>
      <c r="M87" s="11">
        <f>AVERAGE(M74:M86)</f>
        <v>1.4032360364177534</v>
      </c>
    </row>
    <row r="88" spans="1:13" x14ac:dyDescent="0.2">
      <c r="A88" s="6" t="s">
        <v>90</v>
      </c>
      <c r="B88" s="7"/>
      <c r="C88" s="8"/>
      <c r="D88" s="9"/>
      <c r="E88" s="10"/>
      <c r="F88" s="10"/>
      <c r="G88" s="8"/>
      <c r="H88" s="8"/>
      <c r="I88" s="8"/>
      <c r="J88" s="8"/>
      <c r="K88" s="10"/>
      <c r="L88" s="11"/>
      <c r="M88" s="11"/>
    </row>
    <row r="89" spans="1:13" x14ac:dyDescent="0.2">
      <c r="A89" s="6" t="s">
        <v>91</v>
      </c>
      <c r="B89" s="7">
        <v>1.3174476605094601</v>
      </c>
      <c r="C89" s="8">
        <v>5.6187935544555279E-3</v>
      </c>
      <c r="D89" s="9">
        <v>7.3686307623107972</v>
      </c>
      <c r="E89" s="10">
        <v>0.74457079882363497</v>
      </c>
      <c r="F89" s="10">
        <v>2.38497874971487E-5</v>
      </c>
      <c r="G89" s="8">
        <v>1.4914952137643001</v>
      </c>
      <c r="H89" s="8">
        <v>4.4272520883054197E-5</v>
      </c>
      <c r="I89" s="8">
        <v>0.28272438995726801</v>
      </c>
      <c r="J89" s="8">
        <v>1.0609479459002101E-5</v>
      </c>
      <c r="K89" s="10">
        <v>0.28271764295474067</v>
      </c>
      <c r="L89" s="11">
        <v>2.0711252354144172</v>
      </c>
      <c r="M89" s="11">
        <v>1.4038106681169005</v>
      </c>
    </row>
    <row r="90" spans="1:13" x14ac:dyDescent="0.2">
      <c r="A90" s="6"/>
      <c r="B90" s="7"/>
      <c r="C90" s="8"/>
      <c r="D90" s="9"/>
      <c r="E90" s="10"/>
      <c r="F90" s="10"/>
      <c r="G90" s="8"/>
      <c r="H90" s="8"/>
      <c r="I90" s="8"/>
      <c r="J90" s="8"/>
      <c r="K90" s="12" t="s">
        <v>16</v>
      </c>
      <c r="L90" s="11">
        <v>2.0699999999999998</v>
      </c>
      <c r="M90" s="11">
        <v>1.4</v>
      </c>
    </row>
    <row r="91" spans="1:13" x14ac:dyDescent="0.2">
      <c r="A91" s="6" t="s">
        <v>92</v>
      </c>
      <c r="B91" s="7"/>
      <c r="C91" s="8"/>
      <c r="D91" s="9"/>
      <c r="E91" s="10"/>
      <c r="F91" s="10"/>
      <c r="G91" s="8"/>
      <c r="H91" s="8"/>
      <c r="I91" s="8"/>
      <c r="J91" s="8"/>
      <c r="K91" s="10"/>
      <c r="L91" s="11"/>
      <c r="M91" s="11"/>
    </row>
    <row r="92" spans="1:13" x14ac:dyDescent="0.2">
      <c r="A92" s="6" t="s">
        <v>93</v>
      </c>
      <c r="B92" s="7">
        <v>1.2768141033842375</v>
      </c>
      <c r="C92" s="8">
        <v>2.7659345394258424E-3</v>
      </c>
      <c r="D92" s="13">
        <v>4.6367248145895239</v>
      </c>
      <c r="E92" s="10">
        <v>0.74310162472190922</v>
      </c>
      <c r="F92" s="10">
        <v>2.3131518301183977E-5</v>
      </c>
      <c r="G92" s="8">
        <v>1.4884793002862555</v>
      </c>
      <c r="H92" s="8">
        <v>3.4234648901677357E-5</v>
      </c>
      <c r="I92" s="8">
        <v>0.2826398396429658</v>
      </c>
      <c r="J92" s="8">
        <v>1.0741111563230019E-5</v>
      </c>
      <c r="K92" s="10">
        <v>0.28263609264043871</v>
      </c>
      <c r="L92" s="11">
        <v>-0.81398669254495459</v>
      </c>
      <c r="M92" s="11">
        <v>1.3953867263349906</v>
      </c>
    </row>
    <row r="93" spans="1:13" x14ac:dyDescent="0.2">
      <c r="A93" s="6" t="s">
        <v>94</v>
      </c>
      <c r="B93" s="7">
        <v>1.2936581459388354</v>
      </c>
      <c r="C93" s="8">
        <v>3.3097760919993439E-3</v>
      </c>
      <c r="D93" s="9">
        <v>2.7773423446478716</v>
      </c>
      <c r="E93" s="10">
        <v>0.74324250454724894</v>
      </c>
      <c r="F93" s="10">
        <v>2.7684069704992857E-5</v>
      </c>
      <c r="G93" s="8">
        <v>1.4887246688108913</v>
      </c>
      <c r="H93" s="8">
        <v>4.2108556910544052E-5</v>
      </c>
      <c r="I93" s="8">
        <v>0.28262987856663446</v>
      </c>
      <c r="J93" s="8">
        <v>1.9169667400816943E-5</v>
      </c>
      <c r="K93" s="10">
        <v>0.28262613156410737</v>
      </c>
      <c r="L93" s="11">
        <v>-1.1663926934890601</v>
      </c>
      <c r="M93" s="11">
        <v>1.423325160644362</v>
      </c>
    </row>
    <row r="94" spans="1:13" x14ac:dyDescent="0.2">
      <c r="A94" s="6" t="s">
        <v>95</v>
      </c>
      <c r="B94" s="7">
        <v>1.278738220392756</v>
      </c>
      <c r="C94" s="8">
        <v>3.1609303931710033E-3</v>
      </c>
      <c r="D94" s="13">
        <v>3.0545011250726026</v>
      </c>
      <c r="E94" s="10">
        <v>0.74311771625753564</v>
      </c>
      <c r="F94" s="10">
        <v>2.6435041356660711E-5</v>
      </c>
      <c r="G94" s="8">
        <v>1.4885376476651844</v>
      </c>
      <c r="H94" s="8">
        <v>4.7836190627041178E-5</v>
      </c>
      <c r="I94" s="8">
        <v>0.28264065707194991</v>
      </c>
      <c r="J94" s="8">
        <v>1.7421989980669481E-5</v>
      </c>
      <c r="K94" s="10">
        <v>0.28263691006942282</v>
      </c>
      <c r="L94" s="11">
        <v>-0.78506744027095898</v>
      </c>
      <c r="M94" s="11">
        <v>1.416329689462037</v>
      </c>
    </row>
    <row r="95" spans="1:13" x14ac:dyDescent="0.2">
      <c r="A95" s="6" t="s">
        <v>96</v>
      </c>
      <c r="B95" s="7">
        <v>1.2858366210364429</v>
      </c>
      <c r="C95" s="8">
        <v>4.6466459032940034E-3</v>
      </c>
      <c r="D95" s="9">
        <v>1.8336451178229587</v>
      </c>
      <c r="E95" s="10">
        <v>0.74317708373140978</v>
      </c>
      <c r="F95" s="10">
        <v>3.8863202790799517E-5</v>
      </c>
      <c r="G95" s="8">
        <v>1.4886418064444231</v>
      </c>
      <c r="H95" s="8">
        <v>5.2332013714991856E-5</v>
      </c>
      <c r="I95" s="8">
        <v>0.28256078919672384</v>
      </c>
      <c r="J95" s="8">
        <v>1.9334025185324527E-5</v>
      </c>
      <c r="K95" s="10">
        <v>0.28255704219419675</v>
      </c>
      <c r="L95" s="11">
        <v>-3.6106575247230044</v>
      </c>
      <c r="M95" s="11">
        <v>1.4236925839294923</v>
      </c>
    </row>
    <row r="96" spans="1:13" x14ac:dyDescent="0.2">
      <c r="A96" s="6" t="s">
        <v>97</v>
      </c>
      <c r="B96" s="7">
        <v>1.2779461419319933</v>
      </c>
      <c r="C96" s="8">
        <v>2.4458238921645833E-3</v>
      </c>
      <c r="D96" s="13">
        <v>4.9698718755212745</v>
      </c>
      <c r="E96" s="10">
        <v>0.7431110920034466</v>
      </c>
      <c r="F96" s="10">
        <v>2.0454523145292573E-5</v>
      </c>
      <c r="G96" s="8">
        <v>1.4885010371315759</v>
      </c>
      <c r="H96" s="8">
        <v>3.1898497310302753E-5</v>
      </c>
      <c r="I96" s="8">
        <v>0.28265916863985369</v>
      </c>
      <c r="J96" s="8">
        <v>1.1623268302301944E-5</v>
      </c>
      <c r="K96" s="10">
        <v>0.2826554216373266</v>
      </c>
      <c r="L96" s="11">
        <v>-0.1301595368308206</v>
      </c>
      <c r="M96" s="11">
        <v>1.3976905220736136</v>
      </c>
    </row>
    <row r="97" spans="1:13" x14ac:dyDescent="0.2">
      <c r="A97" s="6" t="s">
        <v>98</v>
      </c>
      <c r="B97" s="7">
        <v>1.2965229650413932</v>
      </c>
      <c r="C97" s="8">
        <v>3.4701157652195936E-3</v>
      </c>
      <c r="D97" s="9">
        <v>2.8685088388385296</v>
      </c>
      <c r="E97" s="10">
        <v>0.74326646791444217</v>
      </c>
      <c r="F97" s="10">
        <v>2.9026689127992832E-5</v>
      </c>
      <c r="G97" s="8">
        <v>1.4888516878479323</v>
      </c>
      <c r="H97" s="8">
        <v>4.8948993484622409E-5</v>
      </c>
      <c r="I97" s="8">
        <v>0.28265759707525595</v>
      </c>
      <c r="J97" s="8">
        <v>2.0414353400382906E-5</v>
      </c>
      <c r="K97" s="10">
        <v>0.28265385007272886</v>
      </c>
      <c r="L97" s="11">
        <v>-0.18575882918536735</v>
      </c>
      <c r="M97" s="11">
        <v>1.4288618306501633</v>
      </c>
    </row>
    <row r="98" spans="1:13" x14ac:dyDescent="0.2">
      <c r="A98" s="6" t="s">
        <v>99</v>
      </c>
      <c r="B98" s="7">
        <v>1.2847018555490182</v>
      </c>
      <c r="C98" s="8">
        <v>3.1689226559228666E-3</v>
      </c>
      <c r="D98" s="13">
        <v>5.1242013342457664</v>
      </c>
      <c r="E98" s="10">
        <v>0.74316759280175382</v>
      </c>
      <c r="F98" s="10">
        <v>2.6503197844145943E-5</v>
      </c>
      <c r="G98" s="8">
        <v>1.4886084103747335</v>
      </c>
      <c r="H98" s="8">
        <v>3.3697297759607606E-5</v>
      </c>
      <c r="I98" s="8">
        <v>0.28264663391733941</v>
      </c>
      <c r="J98" s="8">
        <v>1.1479356766512E-5</v>
      </c>
      <c r="K98" s="10">
        <v>0.28264288691481232</v>
      </c>
      <c r="L98" s="11">
        <v>-0.57361677852418858</v>
      </c>
      <c r="M98" s="11">
        <v>1.397257655005868</v>
      </c>
    </row>
    <row r="99" spans="1:13" x14ac:dyDescent="0.2">
      <c r="A99" s="6" t="s">
        <v>100</v>
      </c>
      <c r="B99" s="7">
        <v>1.3046888466854489</v>
      </c>
      <c r="C99" s="8">
        <v>3.7881834250589161E-3</v>
      </c>
      <c r="D99" s="9">
        <v>2.9442775916607111</v>
      </c>
      <c r="E99" s="10">
        <v>0.74333477734684672</v>
      </c>
      <c r="F99" s="10">
        <v>3.1690768386712036E-5</v>
      </c>
      <c r="G99" s="8">
        <v>1.4889608528160188</v>
      </c>
      <c r="H99" s="8">
        <v>4.3987507199984992E-5</v>
      </c>
      <c r="I99" s="8">
        <v>0.28264088505779456</v>
      </c>
      <c r="J99" s="8">
        <v>1.9027827719351738E-5</v>
      </c>
      <c r="K99" s="10">
        <v>0.28263713805526747</v>
      </c>
      <c r="L99" s="11">
        <v>-0.77700168742311782</v>
      </c>
      <c r="M99" s="11">
        <v>1.4227817990486447</v>
      </c>
    </row>
    <row r="100" spans="1:13" x14ac:dyDescent="0.2">
      <c r="A100" s="3"/>
      <c r="B100" s="14"/>
      <c r="C100" s="14"/>
      <c r="D100" s="14"/>
      <c r="E100" s="14"/>
      <c r="F100" s="14"/>
      <c r="G100" s="14"/>
      <c r="H100" s="14"/>
      <c r="I100" s="14"/>
      <c r="J100" s="14"/>
      <c r="K100" s="12" t="s">
        <v>16</v>
      </c>
      <c r="L100" s="15">
        <f>AVERAGE(L92:L99)</f>
        <v>-1.005330147873934</v>
      </c>
      <c r="M100" s="15">
        <f>AVERAGE(M92:M99)</f>
        <v>1.4131657458936464</v>
      </c>
    </row>
    <row r="101" spans="1:13" x14ac:dyDescent="0.2">
      <c r="A101" s="6" t="s">
        <v>101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3"/>
      <c r="L101" s="3"/>
      <c r="M101" s="3"/>
    </row>
    <row r="102" spans="1:13" x14ac:dyDescent="0.2">
      <c r="A102" s="6" t="s">
        <v>102</v>
      </c>
      <c r="B102" s="7">
        <v>1.11242257149116</v>
      </c>
      <c r="C102" s="8">
        <v>2.9094121838224743E-3</v>
      </c>
      <c r="D102" s="9">
        <v>3.109063237795</v>
      </c>
      <c r="E102" s="10">
        <v>0.74368230500599997</v>
      </c>
      <c r="F102" s="10">
        <v>2.4665213033639999E-5</v>
      </c>
      <c r="G102" s="8">
        <v>1.4894341549429999</v>
      </c>
      <c r="H102" s="8">
        <v>3.3924451262979386E-5</v>
      </c>
      <c r="I102" s="8">
        <v>0.28261334503793795</v>
      </c>
      <c r="J102" s="8">
        <v>1.5399809598432774E-5</v>
      </c>
      <c r="K102" s="10">
        <v>0.28260959804109997</v>
      </c>
      <c r="L102" s="11">
        <v>-1.7513209216868386</v>
      </c>
      <c r="M102" s="11">
        <v>1.4088478957385853</v>
      </c>
    </row>
    <row r="103" spans="1:13" x14ac:dyDescent="0.2">
      <c r="A103" s="6" t="s">
        <v>103</v>
      </c>
      <c r="B103" s="7">
        <v>1.4379461419319901</v>
      </c>
      <c r="C103" s="8">
        <v>2.4458238921645833E-3</v>
      </c>
      <c r="D103" s="13">
        <v>4.9871875521269997</v>
      </c>
      <c r="E103" s="10">
        <v>0.74310920034469996</v>
      </c>
      <c r="F103" s="10">
        <v>2.4523145292599999E-5</v>
      </c>
      <c r="G103" s="8">
        <v>1.4885037131579999</v>
      </c>
      <c r="H103" s="8">
        <v>3.1898497310302753E-5</v>
      </c>
      <c r="I103" s="8">
        <v>0.28265916863985369</v>
      </c>
      <c r="J103" s="8">
        <v>1.1623268302301944E-5</v>
      </c>
      <c r="K103" s="10">
        <v>0.28265542163270002</v>
      </c>
      <c r="L103" s="11">
        <v>-0.1301595368308206</v>
      </c>
      <c r="M103" s="11">
        <v>1.3976905220736136</v>
      </c>
    </row>
    <row r="104" spans="1:13" x14ac:dyDescent="0.2">
      <c r="A104" s="6" t="s">
        <v>104</v>
      </c>
      <c r="B104" s="7">
        <v>1.3057303183778199</v>
      </c>
      <c r="C104" s="8">
        <v>4.2168732852556345E-3</v>
      </c>
      <c r="D104" s="9">
        <v>1.6566687809480001</v>
      </c>
      <c r="E104" s="10">
        <v>0.74339535232359999</v>
      </c>
      <c r="F104" s="10">
        <v>3.5204765392209997E-5</v>
      </c>
      <c r="G104" s="8">
        <v>1.4890175619349999</v>
      </c>
      <c r="H104" s="8">
        <v>6.2489867038147419E-5</v>
      </c>
      <c r="I104" s="8">
        <v>0.28260583256733879</v>
      </c>
      <c r="J104" s="8">
        <v>2.2283173508767216E-5</v>
      </c>
      <c r="K104" s="10">
        <v>0.28260208558119998</v>
      </c>
      <c r="L104" s="11">
        <v>-2.0170994011392551</v>
      </c>
      <c r="M104" s="11">
        <v>1.4373288366931192</v>
      </c>
    </row>
    <row r="105" spans="1:13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12" t="s">
        <v>16</v>
      </c>
      <c r="L105" s="15">
        <f>AVERAGE(L102:L104)</f>
        <v>-1.2995266198856381</v>
      </c>
      <c r="M105" s="15">
        <f>AVERAGE(M102:M104)</f>
        <v>1.4146224181684393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"/>
  <sheetViews>
    <sheetView tabSelected="1" topLeftCell="O1" workbookViewId="0">
      <selection activeCell="X22" sqref="X22"/>
    </sheetView>
  </sheetViews>
  <sheetFormatPr defaultColWidth="11.42578125" defaultRowHeight="12.75" x14ac:dyDescent="0.2"/>
  <cols>
    <col min="1" max="1" width="14.7109375" bestFit="1" customWidth="1"/>
    <col min="2" max="6" width="11.42578125" customWidth="1"/>
    <col min="7" max="7" width="12.140625" bestFit="1" customWidth="1"/>
    <col min="8" max="11" width="11.42578125" customWidth="1"/>
    <col min="12" max="12" width="12.140625" customWidth="1"/>
  </cols>
  <sheetData>
    <row r="1" spans="1:25" s="16" customFormat="1" ht="26.25" x14ac:dyDescent="0.25">
      <c r="A1" s="16" t="s">
        <v>0</v>
      </c>
      <c r="B1" s="16" t="s">
        <v>105</v>
      </c>
      <c r="C1" s="16" t="s">
        <v>2</v>
      </c>
      <c r="D1" s="17" t="s">
        <v>106</v>
      </c>
      <c r="E1" s="16" t="s">
        <v>1</v>
      </c>
      <c r="F1" s="16" t="s">
        <v>2</v>
      </c>
      <c r="G1" s="16" t="s">
        <v>107</v>
      </c>
      <c r="H1" s="16" t="s">
        <v>4</v>
      </c>
      <c r="I1" s="2" t="s">
        <v>5</v>
      </c>
      <c r="J1" s="16" t="s">
        <v>6</v>
      </c>
      <c r="K1" s="2" t="s">
        <v>5</v>
      </c>
      <c r="L1" s="16" t="s">
        <v>108</v>
      </c>
      <c r="M1" s="16" t="s">
        <v>5</v>
      </c>
      <c r="N1" s="2" t="s">
        <v>109</v>
      </c>
      <c r="O1" s="16" t="s">
        <v>5</v>
      </c>
      <c r="P1" s="2" t="s">
        <v>110</v>
      </c>
      <c r="Q1" s="16" t="s">
        <v>5</v>
      </c>
      <c r="R1" s="2" t="s">
        <v>7</v>
      </c>
      <c r="S1" s="16" t="s">
        <v>5</v>
      </c>
      <c r="T1" s="2" t="s">
        <v>111</v>
      </c>
      <c r="X1" s="17"/>
      <c r="Y1" s="17"/>
    </row>
    <row r="2" spans="1:25" s="18" customFormat="1" x14ac:dyDescent="0.2">
      <c r="A2" s="18" t="s">
        <v>112</v>
      </c>
      <c r="B2" s="16"/>
      <c r="D2" s="17"/>
      <c r="E2" s="16"/>
      <c r="G2" s="16"/>
      <c r="H2" s="16"/>
      <c r="I2" s="4"/>
      <c r="J2" s="16"/>
      <c r="K2" s="4"/>
      <c r="L2" s="16"/>
      <c r="N2" s="2"/>
      <c r="P2" s="2"/>
      <c r="R2" s="2"/>
      <c r="X2" s="17"/>
      <c r="Y2" s="17"/>
    </row>
    <row r="3" spans="1:25" s="6" customFormat="1" x14ac:dyDescent="0.2">
      <c r="A3" s="6" t="s">
        <v>113</v>
      </c>
      <c r="B3" s="9">
        <v>2.275175295403586</v>
      </c>
      <c r="C3" s="8">
        <v>0.12866741526089437</v>
      </c>
      <c r="D3" s="9">
        <v>1.5604954868657115</v>
      </c>
      <c r="E3" s="7">
        <v>1.4579826180550668</v>
      </c>
      <c r="F3" s="8">
        <v>3.3557749654302264E-3</v>
      </c>
      <c r="G3" s="6">
        <v>6.43274717361429</v>
      </c>
      <c r="H3" s="10">
        <v>0.74461827989463836</v>
      </c>
      <c r="I3" s="10">
        <v>2.811931091884946E-5</v>
      </c>
      <c r="J3" s="8">
        <v>1.4915633542060565</v>
      </c>
      <c r="K3" s="8">
        <v>3.7306089731053274E-5</v>
      </c>
      <c r="L3" s="19">
        <v>1.3403965006755565</v>
      </c>
      <c r="M3" s="19">
        <v>1.0021943213325024E-3</v>
      </c>
      <c r="N3" s="8">
        <v>6.7056147766579336E-3</v>
      </c>
      <c r="O3" s="8">
        <v>4.2793307861880745E-5</v>
      </c>
      <c r="P3" s="20">
        <v>1.2623404111999787E-4</v>
      </c>
      <c r="Q3" s="20">
        <v>2.529832351826488E-7</v>
      </c>
      <c r="R3" s="8">
        <v>0.28243542021696738</v>
      </c>
      <c r="S3" s="8">
        <v>1.1487844172198006E-5</v>
      </c>
      <c r="T3" s="10">
        <v>0.28243462171566325</v>
      </c>
      <c r="U3" s="11">
        <v>-4.8780191511066384</v>
      </c>
    </row>
    <row r="4" spans="1:25" s="6" customFormat="1" x14ac:dyDescent="0.2">
      <c r="A4" s="6" t="s">
        <v>114</v>
      </c>
      <c r="B4" s="9">
        <v>1.8107694814949438</v>
      </c>
      <c r="C4" s="8">
        <v>0.10255394491983405</v>
      </c>
      <c r="D4" s="9">
        <v>1.2499597966246105</v>
      </c>
      <c r="E4" s="7">
        <v>1.4486621780834414</v>
      </c>
      <c r="F4" s="8">
        <v>3.7240427883764105E-3</v>
      </c>
      <c r="G4" s="6">
        <v>6.1125394945321894</v>
      </c>
      <c r="H4" s="10">
        <v>0.74454017820496199</v>
      </c>
      <c r="I4" s="10">
        <v>3.1202700177677167E-5</v>
      </c>
      <c r="J4" s="8">
        <v>1.4913931274143406</v>
      </c>
      <c r="K4" s="8">
        <v>4.103432072108796E-5</v>
      </c>
      <c r="L4" s="19">
        <v>1.344017934719502</v>
      </c>
      <c r="M4" s="19">
        <v>8.0074419467963281E-4</v>
      </c>
      <c r="N4" s="8">
        <v>7.3559408995988685E-3</v>
      </c>
      <c r="O4" s="8">
        <v>3.8167491101246321E-5</v>
      </c>
      <c r="P4" s="20">
        <v>1.3025222115680793E-4</v>
      </c>
      <c r="Q4" s="20">
        <v>2.9109960526544229E-7</v>
      </c>
      <c r="R4" s="8">
        <v>0.28250756430580265</v>
      </c>
      <c r="S4" s="8">
        <v>1.134635292521557E-5</v>
      </c>
      <c r="T4" s="10">
        <v>0.28250676580449852</v>
      </c>
      <c r="U4" s="11">
        <v>-2.3249009684789268</v>
      </c>
    </row>
    <row r="5" spans="1:25" s="6" customFormat="1" x14ac:dyDescent="0.2">
      <c r="A5" s="6" t="s">
        <v>115</v>
      </c>
      <c r="B5" s="9">
        <v>1.7520653691366284</v>
      </c>
      <c r="C5" s="8">
        <v>0.10766174058839113</v>
      </c>
      <c r="D5" s="9">
        <v>1.2150510629299582</v>
      </c>
      <c r="E5" s="7">
        <v>1.4419685086417033</v>
      </c>
      <c r="F5" s="8">
        <v>3.052357766968447E-3</v>
      </c>
      <c r="G5" s="6">
        <v>6.1057062502829194</v>
      </c>
      <c r="H5" s="10">
        <v>0.74448409289274431</v>
      </c>
      <c r="I5" s="10">
        <v>2.5573464443624612E-5</v>
      </c>
      <c r="J5" s="8">
        <v>1.4912896911428097</v>
      </c>
      <c r="K5" s="8">
        <v>3.7199911061529354E-5</v>
      </c>
      <c r="L5" s="19">
        <v>1.3444764050941018</v>
      </c>
      <c r="M5" s="19">
        <v>8.4131711031383051E-4</v>
      </c>
      <c r="N5" s="8">
        <v>7.6070441524464785E-3</v>
      </c>
      <c r="O5" s="8">
        <v>4.3451366015955264E-5</v>
      </c>
      <c r="P5" s="20">
        <v>1.2822780337406209E-4</v>
      </c>
      <c r="Q5" s="20">
        <v>2.7848836553222394E-7</v>
      </c>
      <c r="R5" s="8">
        <v>0.28251679218093689</v>
      </c>
      <c r="S5" s="8">
        <v>9.6019643131161157E-6</v>
      </c>
      <c r="T5" s="10">
        <v>0.28251599367963276</v>
      </c>
      <c r="U5" s="11">
        <v>-1.9983342854346109</v>
      </c>
    </row>
    <row r="6" spans="1:25" s="6" customFormat="1" x14ac:dyDescent="0.2">
      <c r="A6" s="6" t="s">
        <v>116</v>
      </c>
      <c r="B6" s="9">
        <v>2.0906842541049362</v>
      </c>
      <c r="C6" s="8">
        <v>8.8605398511083344E-2</v>
      </c>
      <c r="D6" s="9">
        <v>1.4494276250212634</v>
      </c>
      <c r="E6" s="7">
        <v>1.4424205928007376</v>
      </c>
      <c r="F6" s="8">
        <v>2.5369114462639067E-3</v>
      </c>
      <c r="G6" s="6">
        <v>6.3008341446073324</v>
      </c>
      <c r="H6" s="10">
        <v>0.74448788070911509</v>
      </c>
      <c r="I6" s="10">
        <v>2.1255979356282597E-5</v>
      </c>
      <c r="J6" s="8">
        <v>1.4912802321571823</v>
      </c>
      <c r="K6" s="8">
        <v>2.9585321354741268E-5</v>
      </c>
      <c r="L6" s="19">
        <v>1.341833991117237</v>
      </c>
      <c r="M6" s="19">
        <v>6.9113670302870618E-4</v>
      </c>
      <c r="N6" s="8">
        <v>7.4990478343123276E-3</v>
      </c>
      <c r="O6" s="8">
        <v>3.023832839249223E-5</v>
      </c>
      <c r="P6" s="20">
        <v>1.2845421852090134E-4</v>
      </c>
      <c r="Q6" s="20">
        <v>2.1456598508900513E-7</v>
      </c>
      <c r="R6" s="8">
        <v>0.28244588753141348</v>
      </c>
      <c r="S6" s="8">
        <v>1.0379638742688949E-5</v>
      </c>
      <c r="T6" s="10">
        <v>0.28244508903010934</v>
      </c>
      <c r="U6" s="11">
        <v>-4.507589760881503</v>
      </c>
    </row>
    <row r="7" spans="1:25" s="6" customFormat="1" x14ac:dyDescent="0.2">
      <c r="A7" s="6" t="s">
        <v>117</v>
      </c>
      <c r="B7" s="9">
        <v>1.8100021085155928</v>
      </c>
      <c r="C7" s="8">
        <v>0.12437674236030052</v>
      </c>
      <c r="D7" s="9">
        <v>1.2627486770144252</v>
      </c>
      <c r="E7" s="7">
        <v>1.4333827003446673</v>
      </c>
      <c r="F7" s="8">
        <v>2.5713452534617295E-3</v>
      </c>
      <c r="G7" s="6">
        <v>5.8519218530772905</v>
      </c>
      <c r="H7" s="10">
        <v>0.74441215980089315</v>
      </c>
      <c r="I7" s="10">
        <v>2.1542059124295484E-5</v>
      </c>
      <c r="J7" s="8">
        <v>1.4911210532386761</v>
      </c>
      <c r="K7" s="8">
        <v>3.0970179571526529E-5</v>
      </c>
      <c r="L7" s="19">
        <v>1.3440239267795986</v>
      </c>
      <c r="M7" s="19">
        <v>9.7096132588869418E-4</v>
      </c>
      <c r="N7" s="8">
        <v>7.5601564827667139E-3</v>
      </c>
      <c r="O7" s="8">
        <v>2.86154009172819E-5</v>
      </c>
      <c r="P7" s="20">
        <v>1.2566712369090004E-4</v>
      </c>
      <c r="Q7" s="20">
        <v>2.2896335346380104E-7</v>
      </c>
      <c r="R7" s="8">
        <v>0.28250108611186808</v>
      </c>
      <c r="S7" s="8">
        <v>1.1412200017212923E-5</v>
      </c>
      <c r="T7" s="10">
        <v>0.28250028761056395</v>
      </c>
      <c r="U7" s="11">
        <v>-2.5541587634281271</v>
      </c>
    </row>
    <row r="8" spans="1:25" s="6" customFormat="1" x14ac:dyDescent="0.2">
      <c r="A8" s="6" t="s">
        <v>113</v>
      </c>
      <c r="B8" s="9">
        <v>1.5357233604874845</v>
      </c>
      <c r="C8" s="8">
        <v>9.8618031524910485E-2</v>
      </c>
      <c r="D8" s="9">
        <v>1.0992365115155558</v>
      </c>
      <c r="E8" s="7">
        <v>1.3970818330716919</v>
      </c>
      <c r="F8" s="8">
        <v>3.7148533707996546E-3</v>
      </c>
      <c r="G8" s="6">
        <v>5.9586836736696727</v>
      </c>
      <c r="H8" s="10">
        <v>0.7441081029104829</v>
      </c>
      <c r="I8" s="10">
        <v>3.1109184722495726E-5</v>
      </c>
      <c r="J8" s="8">
        <v>1.4905317310504487</v>
      </c>
      <c r="K8" s="8">
        <v>4.1162395684151023E-5</v>
      </c>
      <c r="L8" s="19">
        <v>1.3461673545697628</v>
      </c>
      <c r="M8" s="19">
        <v>7.7146331773983066E-4</v>
      </c>
      <c r="N8" s="8">
        <v>8.0200281504573031E-3</v>
      </c>
      <c r="O8" s="8">
        <v>3.8102061329585631E-5</v>
      </c>
      <c r="P8" s="20">
        <v>1.2979084097517929E-4</v>
      </c>
      <c r="Q8" s="20">
        <v>2.7231450522802303E-7</v>
      </c>
      <c r="R8" s="8">
        <v>0.28252556693555458</v>
      </c>
      <c r="S8" s="8">
        <v>1.3188603855831879E-5</v>
      </c>
      <c r="T8" s="10">
        <v>0.28252476843425045</v>
      </c>
      <c r="U8" s="11">
        <v>-1.6878031535816351</v>
      </c>
    </row>
    <row r="9" spans="1:25" s="6" customFormat="1" x14ac:dyDescent="0.2">
      <c r="A9" s="6" t="s">
        <v>113</v>
      </c>
      <c r="B9" s="9">
        <v>2.2299223410080979</v>
      </c>
      <c r="C9" s="8">
        <v>8.9378076931034167E-2</v>
      </c>
      <c r="D9" s="9">
        <v>1.5917486234970284</v>
      </c>
      <c r="E9" s="7">
        <v>1.4009261940550759</v>
      </c>
      <c r="F9" s="8">
        <v>4.0644805552899907E-3</v>
      </c>
      <c r="G9" s="6">
        <v>5.9473475262399242</v>
      </c>
      <c r="H9" s="10">
        <v>0.74414029748494326</v>
      </c>
      <c r="I9" s="10">
        <v>3.4038533787517119E-5</v>
      </c>
      <c r="J9" s="8">
        <v>1.4905730952095986</v>
      </c>
      <c r="K9" s="8">
        <v>4.3737517077149115E-5</v>
      </c>
      <c r="L9" s="19">
        <v>1.3407489534557098</v>
      </c>
      <c r="M9" s="19">
        <v>6.9629833424997376E-4</v>
      </c>
      <c r="N9" s="8">
        <v>7.9635294656338514E-3</v>
      </c>
      <c r="O9" s="8">
        <v>4.8439051049906037E-5</v>
      </c>
      <c r="P9" s="20">
        <v>1.3059562182237935E-4</v>
      </c>
      <c r="Q9" s="20">
        <v>3.9435873980836507E-7</v>
      </c>
      <c r="R9" s="8">
        <v>0.28244260943561644</v>
      </c>
      <c r="S9" s="8">
        <v>1.3350603076402357E-5</v>
      </c>
      <c r="T9" s="10">
        <v>0.28244181093431231</v>
      </c>
      <c r="U9" s="11">
        <v>-4.6235987939002854</v>
      </c>
    </row>
    <row r="10" spans="1:25" s="6" customFormat="1" x14ac:dyDescent="0.2">
      <c r="A10" s="6" t="s">
        <v>113</v>
      </c>
      <c r="B10" s="9">
        <v>1.8191763013365112</v>
      </c>
      <c r="C10" s="8">
        <v>0.11250511873801947</v>
      </c>
      <c r="D10" s="9">
        <v>1.3592504034079276</v>
      </c>
      <c r="E10" s="7">
        <v>1.3383673065503254</v>
      </c>
      <c r="F10" s="8">
        <v>6.2474935863015592E-3</v>
      </c>
      <c r="G10" s="6">
        <v>5.7083992025299866</v>
      </c>
      <c r="H10" s="10">
        <v>0.74361657156663485</v>
      </c>
      <c r="I10" s="10">
        <v>5.2284384083654112E-5</v>
      </c>
      <c r="J10" s="8">
        <v>1.4894344956624328</v>
      </c>
      <c r="K10" s="8">
        <v>6.7593310834676074E-5</v>
      </c>
      <c r="L10" s="19">
        <v>1.3439522915073949</v>
      </c>
      <c r="M10" s="19">
        <v>8.7800387335791531E-4</v>
      </c>
      <c r="N10" s="8">
        <v>8.6434976136653043E-3</v>
      </c>
      <c r="O10" s="8">
        <v>7.265393901553789E-5</v>
      </c>
      <c r="P10" s="20">
        <v>1.3416989744322597E-4</v>
      </c>
      <c r="Q10" s="20">
        <v>4.4441777719483747E-7</v>
      </c>
      <c r="R10" s="8">
        <v>0.28253053849627846</v>
      </c>
      <c r="S10" s="8">
        <v>1.3976274260748408E-5</v>
      </c>
      <c r="T10" s="10">
        <v>0.28252973999497433</v>
      </c>
      <c r="U10" s="11">
        <v>-1.5118638315236854</v>
      </c>
    </row>
    <row r="11" spans="1:25" s="6" customFormat="1" x14ac:dyDescent="0.2">
      <c r="A11" s="6" t="s">
        <v>113</v>
      </c>
      <c r="B11" s="9">
        <v>1.7773799875194398</v>
      </c>
      <c r="C11" s="8">
        <v>9.2602183270144967E-2</v>
      </c>
      <c r="D11" s="9">
        <v>1.3521018203485105</v>
      </c>
      <c r="E11" s="7">
        <v>1.3145311697467517</v>
      </c>
      <c r="F11" s="8">
        <v>5.0022492804993844E-3</v>
      </c>
      <c r="G11" s="6">
        <v>5.7165514955754304</v>
      </c>
      <c r="H11" s="10">
        <v>0.74341711893146623</v>
      </c>
      <c r="I11" s="10">
        <v>4.1853564117391912E-5</v>
      </c>
      <c r="J11" s="8">
        <v>1.488975899132047</v>
      </c>
      <c r="K11" s="8">
        <v>5.5012673102690706E-5</v>
      </c>
      <c r="L11" s="19">
        <v>1.3442786825185564</v>
      </c>
      <c r="M11" s="19">
        <v>7.2304275305824968E-4</v>
      </c>
      <c r="N11" s="8">
        <v>8.8128387825515409E-3</v>
      </c>
      <c r="O11" s="8">
        <v>5.4711046596183866E-5</v>
      </c>
      <c r="P11" s="20">
        <v>1.3545671232180462E-4</v>
      </c>
      <c r="Q11" s="20">
        <v>3.2781632890819169E-7</v>
      </c>
      <c r="R11" s="8">
        <v>0.28253342603475257</v>
      </c>
      <c r="S11" s="8">
        <v>1.4112595373257508E-5</v>
      </c>
      <c r="T11" s="10">
        <v>0.28253262753344843</v>
      </c>
      <c r="U11" s="11">
        <v>-1.4096762912785277</v>
      </c>
    </row>
    <row r="12" spans="1:25" s="14" customFormat="1" x14ac:dyDescent="0.2"/>
    <row r="13" spans="1:25" s="14" customFormat="1" x14ac:dyDescent="0.2">
      <c r="S13" s="14" t="s">
        <v>118</v>
      </c>
      <c r="T13" s="21">
        <v>0.28249241163749483</v>
      </c>
      <c r="U13" s="22">
        <f>AVERAGE(U3:U11)</f>
        <v>-2.8328827777348824</v>
      </c>
    </row>
    <row r="14" spans="1:25" s="14" customFormat="1" x14ac:dyDescent="0.2">
      <c r="S14" s="14" t="s">
        <v>119</v>
      </c>
      <c r="T14" s="21">
        <v>8.0688933649323771E-5</v>
      </c>
      <c r="U14" s="22">
        <f>STDEV(U3:U11)</f>
        <v>1.4277565006557376</v>
      </c>
    </row>
    <row r="15" spans="1:25" s="14" customFormat="1" x14ac:dyDescent="0.2">
      <c r="A15" s="14" t="s">
        <v>120</v>
      </c>
    </row>
    <row r="16" spans="1:25" s="6" customFormat="1" x14ac:dyDescent="0.2">
      <c r="A16" s="6" t="s">
        <v>121</v>
      </c>
      <c r="B16" s="9">
        <v>2.0588343731966927</v>
      </c>
      <c r="C16" s="8">
        <v>4.5496631664878544E-2</v>
      </c>
      <c r="D16" s="9">
        <v>1.4264153221999283</v>
      </c>
      <c r="E16" s="7">
        <v>1.4433624913825229</v>
      </c>
      <c r="F16" s="8">
        <v>3.5912756130522384E-3</v>
      </c>
      <c r="G16" s="6">
        <v>2.9122848920991307</v>
      </c>
      <c r="H16" s="10">
        <v>0.74449577252921562</v>
      </c>
      <c r="I16" s="10">
        <v>3.0089236193449394E-5</v>
      </c>
      <c r="J16" s="8">
        <v>1.4912999850846775</v>
      </c>
      <c r="K16" s="8">
        <v>4.6837091187717207E-5</v>
      </c>
      <c r="L16" s="19">
        <v>1.342082310379588</v>
      </c>
      <c r="M16" s="19">
        <v>3.5481653398466647E-4</v>
      </c>
      <c r="N16" s="8">
        <v>3.970215509785531E-2</v>
      </c>
      <c r="O16" s="8">
        <v>1.2152330707639968E-4</v>
      </c>
      <c r="P16" s="20">
        <v>9.9247002914620223E-4</v>
      </c>
      <c r="Q16" s="20">
        <v>1.1208494094197138E-6</v>
      </c>
      <c r="R16" s="8">
        <v>0.28260531805698919</v>
      </c>
      <c r="S16" s="8">
        <v>1.8749656717342443E-5</v>
      </c>
      <c r="T16" s="10">
        <v>0.28259755329778746</v>
      </c>
      <c r="U16" s="11">
        <v>0.88799150286922313</v>
      </c>
    </row>
    <row r="17" spans="1:34" s="6" customFormat="1" x14ac:dyDescent="0.2">
      <c r="A17" s="6" t="s">
        <v>122</v>
      </c>
      <c r="B17" s="9">
        <v>2.0357877002387905</v>
      </c>
      <c r="C17" s="8">
        <v>3.7750813192653623E-2</v>
      </c>
      <c r="D17" s="9">
        <v>1.4243493906610802</v>
      </c>
      <c r="E17" s="7">
        <v>1.4292755089352933</v>
      </c>
      <c r="F17" s="8">
        <v>4.2131955678365246E-3</v>
      </c>
      <c r="G17" s="6">
        <v>3.020669881928598</v>
      </c>
      <c r="H17" s="10">
        <v>0.74437775163971942</v>
      </c>
      <c r="I17" s="10">
        <v>3.5294358921625729E-5</v>
      </c>
      <c r="J17" s="8">
        <v>1.4910316888284698</v>
      </c>
      <c r="K17" s="8">
        <v>4.8921248777972433E-5</v>
      </c>
      <c r="L17" s="19">
        <v>1.3422620236271643</v>
      </c>
      <c r="M17" s="19">
        <v>2.9439921228502315E-4</v>
      </c>
      <c r="N17" s="8">
        <v>4.0604836426960805E-2</v>
      </c>
      <c r="O17" s="8">
        <v>1.6325661026803903E-4</v>
      </c>
      <c r="P17" s="20">
        <v>9.9945847551752482E-4</v>
      </c>
      <c r="Q17" s="20">
        <v>1.5968250146836297E-6</v>
      </c>
      <c r="R17" s="8">
        <v>0.28267286039578404</v>
      </c>
      <c r="S17" s="8">
        <v>1.6091159547703197E-5</v>
      </c>
      <c r="T17" s="10">
        <v>0.28266504096127559</v>
      </c>
      <c r="U17" s="11">
        <v>3.2763227374354997</v>
      </c>
    </row>
    <row r="18" spans="1:34" s="6" customFormat="1" x14ac:dyDescent="0.2">
      <c r="A18" s="6" t="s">
        <v>123</v>
      </c>
      <c r="B18" s="9">
        <v>2.0710260149246209</v>
      </c>
      <c r="C18" s="8">
        <v>4.5719011997482843E-2</v>
      </c>
      <c r="D18" s="9">
        <v>1.4423860020100141</v>
      </c>
      <c r="E18" s="7">
        <v>1.4358334121646879</v>
      </c>
      <c r="F18" s="8">
        <v>3.6013411925814075E-3</v>
      </c>
      <c r="G18" s="6">
        <v>3.1520263868764693</v>
      </c>
      <c r="H18" s="10">
        <v>0.74443269149534574</v>
      </c>
      <c r="I18" s="10">
        <v>3.0171410466279164E-5</v>
      </c>
      <c r="J18" s="8">
        <v>1.4910907924863381</v>
      </c>
      <c r="K18" s="8">
        <v>4.8274058913112309E-5</v>
      </c>
      <c r="L18" s="19">
        <v>1.3419872521791154</v>
      </c>
      <c r="M18" s="19">
        <v>3.563737964877417E-4</v>
      </c>
      <c r="N18" s="8">
        <v>4.0052671446586523E-2</v>
      </c>
      <c r="O18" s="8">
        <v>1.9900477576398695E-4</v>
      </c>
      <c r="P18" s="20">
        <v>9.9234439343059045E-4</v>
      </c>
      <c r="Q18" s="20">
        <v>2.0094560296593017E-6</v>
      </c>
      <c r="R18" s="8">
        <v>0.28271867564692399</v>
      </c>
      <c r="S18" s="8">
        <v>1.6733356141085576E-5</v>
      </c>
      <c r="T18" s="10">
        <v>0.28271091187065478</v>
      </c>
      <c r="U18" s="11">
        <v>4.8996553580349378</v>
      </c>
    </row>
    <row r="19" spans="1:34" s="6" customFormat="1" x14ac:dyDescent="0.2">
      <c r="A19" s="6" t="s">
        <v>124</v>
      </c>
      <c r="B19" s="9">
        <v>1.9115769518334964</v>
      </c>
      <c r="C19" s="8">
        <v>4.5461384622968434E-2</v>
      </c>
      <c r="D19" s="9">
        <v>1.3404021273856965</v>
      </c>
      <c r="E19" s="7">
        <v>1.4261219918844892</v>
      </c>
      <c r="F19" s="8">
        <v>4.0116172579928279E-3</v>
      </c>
      <c r="G19" s="6">
        <v>2.9685406824478591</v>
      </c>
      <c r="H19" s="10">
        <v>0.74435133400318743</v>
      </c>
      <c r="I19" s="10">
        <v>3.3605505475279798E-5</v>
      </c>
      <c r="J19" s="8">
        <v>1.491044479720268</v>
      </c>
      <c r="K19" s="8">
        <v>4.805971242285989E-5</v>
      </c>
      <c r="L19" s="19">
        <v>1.3432310081031271</v>
      </c>
      <c r="M19" s="19">
        <v>3.5484199662207198E-4</v>
      </c>
      <c r="N19" s="8">
        <v>3.984909552166524E-2</v>
      </c>
      <c r="O19" s="8">
        <v>2.0187622840111804E-4</v>
      </c>
      <c r="P19" s="20">
        <v>9.9129790528729666E-4</v>
      </c>
      <c r="Q19" s="20">
        <v>1.992825498871448E-6</v>
      </c>
      <c r="R19" s="8">
        <v>0.2827131052686</v>
      </c>
      <c r="S19" s="8">
        <v>1.7867807463296598E-5</v>
      </c>
      <c r="T19" s="10">
        <v>0.28270534967970995</v>
      </c>
      <c r="U19" s="11">
        <v>4.7028141328442352</v>
      </c>
    </row>
    <row r="20" spans="1:34" s="6" customFormat="1" x14ac:dyDescent="0.2">
      <c r="A20" s="6" t="s">
        <v>125</v>
      </c>
      <c r="B20" s="9">
        <v>1.8481309727420034</v>
      </c>
      <c r="C20" s="8">
        <v>4.2611935428981083E-2</v>
      </c>
      <c r="D20" s="9">
        <v>1.3152939780226176</v>
      </c>
      <c r="E20" s="7">
        <v>1.4051086704741405</v>
      </c>
      <c r="F20" s="8">
        <v>4.1004641398946105E-3</v>
      </c>
      <c r="G20" s="6">
        <v>2.9570391966872327</v>
      </c>
      <c r="H20" s="10">
        <v>0.74417532518686447</v>
      </c>
      <c r="I20" s="10">
        <v>3.4341708327399253E-5</v>
      </c>
      <c r="J20" s="8">
        <v>1.4907067504173275</v>
      </c>
      <c r="K20" s="8">
        <v>4.3887881921616155E-5</v>
      </c>
      <c r="L20" s="19">
        <v>1.3437262284536757</v>
      </c>
      <c r="M20" s="19">
        <v>3.3262447520039E-4</v>
      </c>
      <c r="N20" s="8">
        <v>4.1249058791274398E-2</v>
      </c>
      <c r="O20" s="8">
        <v>1.7095391099541978E-4</v>
      </c>
      <c r="P20" s="20">
        <v>1.0011784822907292E-3</v>
      </c>
      <c r="Q20" s="20">
        <v>1.6491603296021532E-6</v>
      </c>
      <c r="R20" s="8">
        <v>0.28271280802045001</v>
      </c>
      <c r="S20" s="8">
        <v>1.5393037463293108E-5</v>
      </c>
      <c r="T20" s="10">
        <v>0.28270497512917409</v>
      </c>
      <c r="U20" s="11">
        <v>4.6895591067031006</v>
      </c>
    </row>
    <row r="21" spans="1:34" s="6" customFormat="1" x14ac:dyDescent="0.2">
      <c r="A21" s="6" t="s">
        <v>126</v>
      </c>
      <c r="B21" s="9">
        <v>1.8840330899358844</v>
      </c>
      <c r="C21" s="8">
        <v>4.1409730996886746E-2</v>
      </c>
      <c r="D21" s="9">
        <v>1.3459793847678818</v>
      </c>
      <c r="E21" s="7">
        <v>1.3997488455298976</v>
      </c>
      <c r="F21" s="8">
        <v>4.5196991976625064E-3</v>
      </c>
      <c r="G21" s="6">
        <v>2.9962120130712337</v>
      </c>
      <c r="H21" s="10">
        <v>0.74413043763989417</v>
      </c>
      <c r="I21" s="10">
        <v>3.7849025165649339E-5</v>
      </c>
      <c r="J21" s="8">
        <v>1.4905148874639085</v>
      </c>
      <c r="K21" s="8">
        <v>4.9568855658616264E-5</v>
      </c>
      <c r="L21" s="19">
        <v>1.3434459761526427</v>
      </c>
      <c r="M21" s="19">
        <v>3.2323581265597854E-4</v>
      </c>
      <c r="N21" s="8">
        <v>4.1888458700823666E-2</v>
      </c>
      <c r="O21" s="8">
        <v>2.1813406131432735E-4</v>
      </c>
      <c r="P21" s="20">
        <v>1.0108395500674728E-3</v>
      </c>
      <c r="Q21" s="20">
        <v>2.0353876192616503E-6</v>
      </c>
      <c r="R21" s="8">
        <v>0.28271066133914174</v>
      </c>
      <c r="S21" s="8">
        <v>1.4679089155491635E-5</v>
      </c>
      <c r="T21" s="10">
        <v>0.28270275286284791</v>
      </c>
      <c r="U21" s="11">
        <v>4.610914984148895</v>
      </c>
    </row>
    <row r="22" spans="1:34" s="6" customFormat="1" x14ac:dyDescent="0.2">
      <c r="A22" s="6" t="s">
        <v>127</v>
      </c>
      <c r="B22" s="9">
        <v>1.9866624354771774</v>
      </c>
      <c r="C22" s="8">
        <v>3.9917334764653416E-2</v>
      </c>
      <c r="D22" s="9">
        <v>1.5111787882461958</v>
      </c>
      <c r="E22" s="7">
        <v>1.3146442041995612</v>
      </c>
      <c r="F22" s="8">
        <v>5.0908910036610586E-3</v>
      </c>
      <c r="G22" s="6">
        <v>2.9260185037234456</v>
      </c>
      <c r="H22" s="10">
        <v>0.74341806463882731</v>
      </c>
      <c r="I22" s="10">
        <v>4.2594343256584072E-5</v>
      </c>
      <c r="J22" s="8">
        <v>1.4889863938146604</v>
      </c>
      <c r="K22" s="8">
        <v>6.9129455943456596E-5</v>
      </c>
      <c r="L22" s="19">
        <v>1.3426451727272144</v>
      </c>
      <c r="M22" s="19">
        <v>3.1143765444579418E-4</v>
      </c>
      <c r="N22" s="8">
        <v>4.6009761349611163E-2</v>
      </c>
      <c r="O22" s="8">
        <v>3.0430497722264865E-4</v>
      </c>
      <c r="P22" s="20">
        <v>1.0485434304085377E-3</v>
      </c>
      <c r="Q22" s="20">
        <v>2.5266599457114532E-6</v>
      </c>
      <c r="R22" s="8">
        <v>0.28262871802998063</v>
      </c>
      <c r="S22" s="8">
        <v>1.6995306825555522E-5</v>
      </c>
      <c r="T22" s="10">
        <v>0.28262051457092335</v>
      </c>
      <c r="U22" s="11">
        <v>1.7005715061091387</v>
      </c>
    </row>
    <row r="23" spans="1:34" s="14" customFormat="1" x14ac:dyDescent="0.2">
      <c r="T23" s="10"/>
      <c r="U23" s="11"/>
      <c r="V23" s="6"/>
      <c r="W23" s="10"/>
      <c r="X23" s="6"/>
      <c r="Y23" s="6"/>
      <c r="Z23" s="6"/>
      <c r="AA23" s="6"/>
      <c r="AB23" s="6"/>
      <c r="AC23" s="6"/>
      <c r="AD23" s="6"/>
      <c r="AE23" s="6"/>
      <c r="AF23" s="6"/>
    </row>
    <row r="24" spans="1:34" s="14" customFormat="1" x14ac:dyDescent="0.2">
      <c r="T24" s="14" t="s">
        <v>118</v>
      </c>
      <c r="U24" s="22">
        <f>AVERAGE(U16:U22)</f>
        <v>3.538261332592147</v>
      </c>
      <c r="W24" s="11"/>
      <c r="X24" s="6"/>
      <c r="Y24" s="10"/>
      <c r="Z24" s="6"/>
      <c r="AA24" s="6"/>
      <c r="AB24" s="6"/>
      <c r="AC24" s="6"/>
      <c r="AD24" s="6"/>
      <c r="AE24" s="6"/>
      <c r="AF24" s="6"/>
      <c r="AG24" s="6"/>
      <c r="AH24" s="6"/>
    </row>
    <row r="25" spans="1:34" x14ac:dyDescent="0.2">
      <c r="T25" t="s">
        <v>128</v>
      </c>
      <c r="U25" s="1">
        <f>STDEV(U16:U22)</f>
        <v>1.6408989017348867</v>
      </c>
      <c r="W25" s="23"/>
      <c r="X25" s="24"/>
      <c r="Y25" s="25"/>
      <c r="Z25" s="24"/>
      <c r="AA25" s="24"/>
      <c r="AB25" s="24"/>
      <c r="AC25" s="24"/>
      <c r="AD25" s="24"/>
      <c r="AE25" s="24"/>
      <c r="AF25" s="24"/>
      <c r="AG25" s="24"/>
      <c r="AH25" s="24"/>
    </row>
    <row r="26" spans="1:34" x14ac:dyDescent="0.2">
      <c r="V26" s="25"/>
      <c r="W26" s="23"/>
      <c r="X26" s="24"/>
      <c r="Y26" s="25"/>
      <c r="Z26" s="24"/>
      <c r="AA26" s="26"/>
      <c r="AB26" s="26"/>
      <c r="AC26" s="26"/>
      <c r="AD26" s="26"/>
      <c r="AE26" s="26"/>
      <c r="AF26" s="26"/>
      <c r="AG26" s="26"/>
      <c r="AH26" s="26"/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 results</vt:lpstr>
      <vt:lpstr>Standar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</dc:creator>
  <cp:lastModifiedBy>Joshua</cp:lastModifiedBy>
  <dcterms:created xsi:type="dcterms:W3CDTF">2016-04-16T09:49:14Z</dcterms:created>
  <dcterms:modified xsi:type="dcterms:W3CDTF">2017-03-22T10:41:56Z</dcterms:modified>
</cp:coreProperties>
</file>